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theme/themeOverride6.xml" ContentType="application/vnd.openxmlformats-officedocument.themeOverride+xml"/>
  <Override PartName="/xl/charts/chart10.xml" ContentType="application/vnd.openxmlformats-officedocument.drawingml.chart+xml"/>
  <Override PartName="/xl/theme/themeOverride7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24540" windowHeight="11955"/>
  </bookViews>
  <sheets>
    <sheet name="Final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11" uniqueCount="20">
  <si>
    <t>1) Original Dataset</t>
  </si>
  <si>
    <t>Number</t>
  </si>
  <si>
    <t>Sample_ID</t>
  </si>
  <si>
    <t>Total_Drinking_Yrs</t>
  </si>
  <si>
    <t>Diagnosis</t>
  </si>
  <si>
    <t>hsa_miR_376c_st</t>
  </si>
  <si>
    <t>hsa_miR_27a_st</t>
  </si>
  <si>
    <t>hsa_miR_30e_st</t>
  </si>
  <si>
    <t>hsa_miR_194_st</t>
  </si>
  <si>
    <t>hsa_miR_9_st</t>
  </si>
  <si>
    <t>hsa_miR_196a_star_st</t>
  </si>
  <si>
    <t>hsa_miR_606_st</t>
  </si>
  <si>
    <t>hsa_let_7b_star_st</t>
  </si>
  <si>
    <t>hsa_miR_302b_star_st</t>
  </si>
  <si>
    <t>hsa_miR_302c_star_st</t>
  </si>
  <si>
    <t>Alcohol</t>
  </si>
  <si>
    <t>Control</t>
  </si>
  <si>
    <t>?</t>
  </si>
  <si>
    <t>2) With averaging of samples with same years in both ALCOHOL and CONTROL</t>
  </si>
  <si>
    <t>No time points available, hence not plotted in the ch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rgb="FF3F3F3F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3" borderId="2" applyNumberFormat="0" applyAlignment="0" applyProtection="0"/>
    <xf numFmtId="0" fontId="1" fillId="4" borderId="3" applyNumberFormat="0" applyFont="0" applyAlignment="0" applyProtection="0"/>
    <xf numFmtId="0" fontId="5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7" borderId="0" applyNumberFormat="0" applyBorder="0" applyAlignment="0" applyProtection="0"/>
    <xf numFmtId="0" fontId="1" fillId="8" borderId="0" applyNumberFormat="0" applyBorder="0" applyAlignment="0" applyProtection="0"/>
  </cellStyleXfs>
  <cellXfs count="44">
    <xf numFmtId="0" fontId="0" fillId="0" borderId="0" xfId="0"/>
    <xf numFmtId="0" fontId="2" fillId="0" borderId="1" xfId="1"/>
    <xf numFmtId="0" fontId="4" fillId="3" borderId="2" xfId="3"/>
    <xf numFmtId="0" fontId="4" fillId="3" borderId="4" xfId="3" applyBorder="1" applyAlignment="1">
      <alignment horizontal="center"/>
    </xf>
    <xf numFmtId="0" fontId="4" fillId="3" borderId="5" xfId="3" applyBorder="1" applyAlignment="1">
      <alignment horizontal="center"/>
    </xf>
    <xf numFmtId="0" fontId="4" fillId="3" borderId="6" xfId="3" applyBorder="1" applyAlignment="1">
      <alignment horizontal="center"/>
    </xf>
    <xf numFmtId="0" fontId="5" fillId="7" borderId="6" xfId="7" applyBorder="1" applyAlignment="1">
      <alignment horizontal="center"/>
    </xf>
    <xf numFmtId="0" fontId="5" fillId="7" borderId="7" xfId="7" applyBorder="1" applyAlignment="1">
      <alignment horizontal="center"/>
    </xf>
    <xf numFmtId="0" fontId="5" fillId="5" borderId="4" xfId="5" applyBorder="1"/>
    <xf numFmtId="0" fontId="3" fillId="2" borderId="0" xfId="2"/>
    <xf numFmtId="0" fontId="1" fillId="6" borderId="3" xfId="6" applyBorder="1"/>
    <xf numFmtId="0" fontId="1" fillId="6" borderId="8" xfId="6" applyBorder="1"/>
    <xf numFmtId="0" fontId="1" fillId="6" borderId="9" xfId="6" applyBorder="1"/>
    <xf numFmtId="0" fontId="1" fillId="6" borderId="10" xfId="6" applyBorder="1"/>
    <xf numFmtId="0" fontId="1" fillId="6" borderId="11" xfId="6" applyBorder="1"/>
    <xf numFmtId="0" fontId="1" fillId="6" borderId="12" xfId="6" applyBorder="1"/>
    <xf numFmtId="0" fontId="1" fillId="6" borderId="13" xfId="6" applyBorder="1"/>
    <xf numFmtId="0" fontId="1" fillId="4" borderId="12" xfId="4" applyBorder="1"/>
    <xf numFmtId="0" fontId="1" fillId="8" borderId="10" xfId="8" applyBorder="1"/>
    <xf numFmtId="0" fontId="1" fillId="8" borderId="13" xfId="8" applyBorder="1"/>
    <xf numFmtId="0" fontId="1" fillId="8" borderId="11" xfId="8" applyBorder="1"/>
    <xf numFmtId="0" fontId="1" fillId="4" borderId="3" xfId="4"/>
    <xf numFmtId="0" fontId="5" fillId="0" borderId="0" xfId="0" applyFont="1"/>
    <xf numFmtId="0" fontId="5" fillId="9" borderId="0" xfId="0" applyFont="1" applyFill="1"/>
    <xf numFmtId="0" fontId="1" fillId="8" borderId="14" xfId="8" applyBorder="1"/>
    <xf numFmtId="0" fontId="1" fillId="8" borderId="15" xfId="8" applyBorder="1"/>
    <xf numFmtId="49" fontId="1" fillId="6" borderId="8" xfId="6" applyNumberFormat="1" applyBorder="1" applyAlignment="1">
      <alignment horizontal="center"/>
    </xf>
    <xf numFmtId="0" fontId="1" fillId="6" borderId="16" xfId="6" applyBorder="1"/>
    <xf numFmtId="0" fontId="6" fillId="2" borderId="0" xfId="2" applyFont="1"/>
    <xf numFmtId="0" fontId="7" fillId="6" borderId="10" xfId="6" applyFont="1" applyBorder="1"/>
    <xf numFmtId="49" fontId="7" fillId="6" borderId="10" xfId="6" applyNumberFormat="1" applyFont="1" applyBorder="1" applyAlignment="1">
      <alignment horizontal="center"/>
    </xf>
    <xf numFmtId="0" fontId="8" fillId="9" borderId="0" xfId="0" applyFont="1" applyFill="1"/>
    <xf numFmtId="0" fontId="7" fillId="0" borderId="0" xfId="0" applyFont="1"/>
    <xf numFmtId="49" fontId="1" fillId="6" borderId="10" xfId="6" applyNumberFormat="1" applyBorder="1" applyAlignment="1">
      <alignment horizontal="center"/>
    </xf>
    <xf numFmtId="49" fontId="1" fillId="8" borderId="10" xfId="8" applyNumberFormat="1" applyBorder="1" applyAlignment="1">
      <alignment horizontal="center"/>
    </xf>
    <xf numFmtId="0" fontId="7" fillId="8" borderId="10" xfId="8" applyFont="1" applyBorder="1"/>
    <xf numFmtId="49" fontId="7" fillId="8" borderId="10" xfId="8" applyNumberFormat="1" applyFont="1" applyBorder="1" applyAlignment="1">
      <alignment horizontal="center"/>
    </xf>
    <xf numFmtId="49" fontId="1" fillId="8" borderId="14" xfId="8" applyNumberFormat="1" applyBorder="1" applyAlignment="1">
      <alignment horizontal="center"/>
    </xf>
    <xf numFmtId="0" fontId="1" fillId="8" borderId="0" xfId="8" applyBorder="1"/>
    <xf numFmtId="0" fontId="1" fillId="8" borderId="17" xfId="8" applyBorder="1"/>
    <xf numFmtId="0" fontId="1" fillId="8" borderId="18" xfId="8" applyBorder="1"/>
    <xf numFmtId="0" fontId="0" fillId="4" borderId="3" xfId="4" applyFont="1" applyAlignment="1">
      <alignment horizontal="right"/>
    </xf>
    <xf numFmtId="0" fontId="0" fillId="4" borderId="3" xfId="4" applyFont="1"/>
    <xf numFmtId="0" fontId="0" fillId="0" borderId="0" xfId="0"/>
  </cellXfs>
  <cellStyles count="9">
    <cellStyle name="20% - Accent2" xfId="6" builtinId="34"/>
    <cellStyle name="20% - Accent3" xfId="8" builtinId="38"/>
    <cellStyle name="Accent2" xfId="5" builtinId="33"/>
    <cellStyle name="Accent3" xfId="7" builtinId="37"/>
    <cellStyle name="Check Cell" xfId="3" builtinId="23"/>
    <cellStyle name="Heading 1" xfId="1" builtinId="16"/>
    <cellStyle name="Neutral" xfId="2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376c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E$42:$E$55</c:f>
              <c:numCache>
                <c:formatCode>General</c:formatCode>
                <c:ptCount val="14"/>
                <c:pt idx="0">
                  <c:v>6.7274700000000003</c:v>
                </c:pt>
                <c:pt idx="1">
                  <c:v>7.3034749999999997</c:v>
                </c:pt>
                <c:pt idx="2">
                  <c:v>7.0880599999999996</c:v>
                </c:pt>
                <c:pt idx="3">
                  <c:v>1.7216100000000001</c:v>
                </c:pt>
                <c:pt idx="4">
                  <c:v>6.13558</c:v>
                </c:pt>
                <c:pt idx="5">
                  <c:v>7.0323700000000002</c:v>
                </c:pt>
                <c:pt idx="6">
                  <c:v>6.8152699999999999</c:v>
                </c:pt>
                <c:pt idx="7">
                  <c:v>4.4973666669999997</c:v>
                </c:pt>
                <c:pt idx="8">
                  <c:v>6.5905199999999997</c:v>
                </c:pt>
                <c:pt idx="9">
                  <c:v>7.03613</c:v>
                </c:pt>
                <c:pt idx="10">
                  <c:v>6.0938499999999998</c:v>
                </c:pt>
                <c:pt idx="11">
                  <c:v>6.9669800000000004</c:v>
                </c:pt>
                <c:pt idx="12">
                  <c:v>6.5478100000000001</c:v>
                </c:pt>
                <c:pt idx="13">
                  <c:v>6.495495</c:v>
                </c:pt>
              </c:numCache>
            </c:numRef>
          </c:yVal>
          <c:smooth val="1"/>
        </c:ser>
        <c:ser>
          <c:idx val="1"/>
          <c:order val="1"/>
          <c:tx>
            <c:v>miR-376c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E$56:$E$64</c:f>
              <c:numCache>
                <c:formatCode>General</c:formatCode>
                <c:ptCount val="9"/>
                <c:pt idx="0">
                  <c:v>2.03077</c:v>
                </c:pt>
                <c:pt idx="1">
                  <c:v>6.3922400000000001</c:v>
                </c:pt>
                <c:pt idx="2">
                  <c:v>7.0608449999999996</c:v>
                </c:pt>
                <c:pt idx="3">
                  <c:v>6.8923899999999998</c:v>
                </c:pt>
                <c:pt idx="4">
                  <c:v>7.2068199999999996</c:v>
                </c:pt>
                <c:pt idx="5">
                  <c:v>6.4469599999999998</c:v>
                </c:pt>
                <c:pt idx="6">
                  <c:v>7.3035600000000001</c:v>
                </c:pt>
                <c:pt idx="7">
                  <c:v>3.6543299999999999</c:v>
                </c:pt>
                <c:pt idx="8">
                  <c:v>6.64445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56736"/>
        <c:axId val="123224448"/>
      </c:scatterChart>
      <c:valAx>
        <c:axId val="123156736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3224448"/>
        <c:crosses val="autoZero"/>
        <c:crossBetween val="midCat"/>
      </c:valAx>
      <c:valAx>
        <c:axId val="123224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800" b="1"/>
                </a:pPr>
                <a:r>
                  <a:rPr lang="en-US" sz="18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3.3564088645136668E-3"/>
              <c:y val="0.20520304009469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23156736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302c*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N$42:$N$55</c:f>
              <c:numCache>
                <c:formatCode>General</c:formatCode>
                <c:ptCount val="14"/>
                <c:pt idx="0">
                  <c:v>1.4306700000000001</c:v>
                </c:pt>
                <c:pt idx="1">
                  <c:v>1.5428949999999999</c:v>
                </c:pt>
                <c:pt idx="2">
                  <c:v>1.4557</c:v>
                </c:pt>
                <c:pt idx="3">
                  <c:v>1.5412399999999999</c:v>
                </c:pt>
                <c:pt idx="4">
                  <c:v>1.6423399999999999</c:v>
                </c:pt>
                <c:pt idx="5">
                  <c:v>1.58338</c:v>
                </c:pt>
                <c:pt idx="6">
                  <c:v>1.6464700000000001</c:v>
                </c:pt>
                <c:pt idx="7">
                  <c:v>1.77729</c:v>
                </c:pt>
                <c:pt idx="8">
                  <c:v>1.4764699999999999</c:v>
                </c:pt>
                <c:pt idx="9">
                  <c:v>1.4497899999999999</c:v>
                </c:pt>
                <c:pt idx="10">
                  <c:v>1.5355000000000001</c:v>
                </c:pt>
                <c:pt idx="11">
                  <c:v>1.45679</c:v>
                </c:pt>
                <c:pt idx="12">
                  <c:v>1.60284</c:v>
                </c:pt>
                <c:pt idx="13">
                  <c:v>1.7757449999999999</c:v>
                </c:pt>
              </c:numCache>
            </c:numRef>
          </c:yVal>
          <c:smooth val="1"/>
        </c:ser>
        <c:ser>
          <c:idx val="1"/>
          <c:order val="1"/>
          <c:tx>
            <c:v>miR-302c*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N$56:$N$64</c:f>
              <c:numCache>
                <c:formatCode>General</c:formatCode>
                <c:ptCount val="9"/>
                <c:pt idx="0">
                  <c:v>1.4451499999999999</c:v>
                </c:pt>
                <c:pt idx="1">
                  <c:v>1.5763799999999999</c:v>
                </c:pt>
                <c:pt idx="2">
                  <c:v>1.5100150000000001</c:v>
                </c:pt>
                <c:pt idx="3">
                  <c:v>1.5472399999999999</c:v>
                </c:pt>
                <c:pt idx="4">
                  <c:v>1.5801400000000001</c:v>
                </c:pt>
                <c:pt idx="5">
                  <c:v>1.5283100000000001</c:v>
                </c:pt>
                <c:pt idx="6">
                  <c:v>1.5061500000000001</c:v>
                </c:pt>
                <c:pt idx="7">
                  <c:v>1.67533</c:v>
                </c:pt>
                <c:pt idx="8">
                  <c:v>1.53665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39840"/>
        <c:axId val="231620608"/>
      </c:scatterChart>
      <c:valAx>
        <c:axId val="231539840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231620608"/>
        <c:crosses val="autoZero"/>
        <c:crossBetween val="midCat"/>
      </c:valAx>
      <c:valAx>
        <c:axId val="231620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r">
                  <a:defRPr sz="1600" b="1"/>
                </a:pPr>
                <a:r>
                  <a:rPr lang="en-US" sz="16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1.9443403667656528E-5"/>
              <c:y val="0.228161266751919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3153984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87967674053291E-2"/>
          <c:y val="0.17678063918099735"/>
          <c:w val="0.90071798114319779"/>
          <c:h val="0.53479632550802636"/>
        </c:manualLayout>
      </c:layout>
      <c:scatterChart>
        <c:scatterStyle val="smoothMarker"/>
        <c:varyColors val="0"/>
        <c:ser>
          <c:idx val="0"/>
          <c:order val="0"/>
          <c:tx>
            <c:v>miR-27a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E$42:$E$55</c:f>
              <c:numCache>
                <c:formatCode>General</c:formatCode>
                <c:ptCount val="14"/>
                <c:pt idx="0">
                  <c:v>6.7274700000000003</c:v>
                </c:pt>
                <c:pt idx="1">
                  <c:v>7.3034749999999997</c:v>
                </c:pt>
                <c:pt idx="2">
                  <c:v>7.0880599999999996</c:v>
                </c:pt>
                <c:pt idx="3">
                  <c:v>1.7216100000000001</c:v>
                </c:pt>
                <c:pt idx="4">
                  <c:v>6.13558</c:v>
                </c:pt>
                <c:pt idx="5">
                  <c:v>7.0323700000000002</c:v>
                </c:pt>
                <c:pt idx="6">
                  <c:v>6.8152699999999999</c:v>
                </c:pt>
                <c:pt idx="7">
                  <c:v>4.4973666669999997</c:v>
                </c:pt>
                <c:pt idx="8">
                  <c:v>6.5905199999999997</c:v>
                </c:pt>
                <c:pt idx="9">
                  <c:v>7.03613</c:v>
                </c:pt>
                <c:pt idx="10">
                  <c:v>6.0938499999999998</c:v>
                </c:pt>
                <c:pt idx="11">
                  <c:v>6.9669800000000004</c:v>
                </c:pt>
                <c:pt idx="12">
                  <c:v>6.5478100000000001</c:v>
                </c:pt>
                <c:pt idx="13">
                  <c:v>6.495495</c:v>
                </c:pt>
              </c:numCache>
            </c:numRef>
          </c:yVal>
          <c:smooth val="1"/>
        </c:ser>
        <c:ser>
          <c:idx val="1"/>
          <c:order val="1"/>
          <c:tx>
            <c:v>miR-27a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E$56:$E$64</c:f>
              <c:numCache>
                <c:formatCode>General</c:formatCode>
                <c:ptCount val="9"/>
                <c:pt idx="0">
                  <c:v>2.03077</c:v>
                </c:pt>
                <c:pt idx="1">
                  <c:v>6.3922400000000001</c:v>
                </c:pt>
                <c:pt idx="2">
                  <c:v>7.0608449999999996</c:v>
                </c:pt>
                <c:pt idx="3">
                  <c:v>6.8923899999999998</c:v>
                </c:pt>
                <c:pt idx="4">
                  <c:v>7.2068199999999996</c:v>
                </c:pt>
                <c:pt idx="5">
                  <c:v>6.4469599999999998</c:v>
                </c:pt>
                <c:pt idx="6">
                  <c:v>7.3035600000000001</c:v>
                </c:pt>
                <c:pt idx="7">
                  <c:v>3.6543299999999999</c:v>
                </c:pt>
                <c:pt idx="8">
                  <c:v>6.64445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24672"/>
        <c:axId val="123326848"/>
      </c:scatterChart>
      <c:valAx>
        <c:axId val="123324672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 of drinking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3326848"/>
        <c:crosses val="autoZero"/>
        <c:crossBetween val="midCat"/>
      </c:valAx>
      <c:valAx>
        <c:axId val="123326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 b="1"/>
                </a:pPr>
                <a:r>
                  <a:rPr lang="en-US" sz="1800" b="1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3324672"/>
        <c:crosses val="autoZero"/>
        <c:crossBetween val="midCat"/>
      </c:valAx>
    </c:plotArea>
    <c:legend>
      <c:legendPos val="t"/>
      <c:layout/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30e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G$42:$G$55</c:f>
              <c:numCache>
                <c:formatCode>General</c:formatCode>
                <c:ptCount val="14"/>
                <c:pt idx="0">
                  <c:v>7.3335499999999998</c:v>
                </c:pt>
                <c:pt idx="1">
                  <c:v>8.017315</c:v>
                </c:pt>
                <c:pt idx="2">
                  <c:v>8.3051899999999996</c:v>
                </c:pt>
                <c:pt idx="3">
                  <c:v>2.4167800000000002</c:v>
                </c:pt>
                <c:pt idx="4">
                  <c:v>7.6145399999999999</c:v>
                </c:pt>
                <c:pt idx="5">
                  <c:v>8.0177499999999995</c:v>
                </c:pt>
                <c:pt idx="6">
                  <c:v>7.9985099999999996</c:v>
                </c:pt>
                <c:pt idx="7">
                  <c:v>6.059933333</c:v>
                </c:pt>
                <c:pt idx="8">
                  <c:v>7.3337300000000001</c:v>
                </c:pt>
                <c:pt idx="9">
                  <c:v>7.75345</c:v>
                </c:pt>
                <c:pt idx="10">
                  <c:v>7.5450799999999996</c:v>
                </c:pt>
                <c:pt idx="11">
                  <c:v>7.5540799999999999</c:v>
                </c:pt>
                <c:pt idx="12">
                  <c:v>7.4565099999999997</c:v>
                </c:pt>
                <c:pt idx="13">
                  <c:v>7.6664050000000001</c:v>
                </c:pt>
              </c:numCache>
            </c:numRef>
          </c:yVal>
          <c:smooth val="1"/>
        </c:ser>
        <c:ser>
          <c:idx val="1"/>
          <c:order val="1"/>
          <c:tx>
            <c:v>miR-30e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G$56:$G$64</c:f>
              <c:numCache>
                <c:formatCode>General</c:formatCode>
                <c:ptCount val="9"/>
                <c:pt idx="0">
                  <c:v>2.3207300000000002</c:v>
                </c:pt>
                <c:pt idx="1">
                  <c:v>8.0443700000000007</c:v>
                </c:pt>
                <c:pt idx="2">
                  <c:v>7.8024500000000003</c:v>
                </c:pt>
                <c:pt idx="3">
                  <c:v>7.3601200000000002</c:v>
                </c:pt>
                <c:pt idx="4">
                  <c:v>7.6414400000000002</c:v>
                </c:pt>
                <c:pt idx="5">
                  <c:v>8.0278799999999997</c:v>
                </c:pt>
                <c:pt idx="6">
                  <c:v>7.6133499999999996</c:v>
                </c:pt>
                <c:pt idx="7">
                  <c:v>5.8056200000000002</c:v>
                </c:pt>
                <c:pt idx="8">
                  <c:v>7.575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874880"/>
        <c:axId val="147017088"/>
      </c:scatterChart>
      <c:valAx>
        <c:axId val="144874880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47017088"/>
        <c:crosses val="autoZero"/>
        <c:crossBetween val="midCat"/>
      </c:valAx>
      <c:valAx>
        <c:axId val="147017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800" b="1"/>
                </a:pPr>
                <a:r>
                  <a:rPr lang="en-US" sz="18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3.3564088645136668E-3"/>
              <c:y val="0.20520304009469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4487488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194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H$42:$H$55</c:f>
              <c:numCache>
                <c:formatCode>General</c:formatCode>
                <c:ptCount val="14"/>
                <c:pt idx="0">
                  <c:v>7.81311</c:v>
                </c:pt>
                <c:pt idx="1">
                  <c:v>8.4519649999999995</c:v>
                </c:pt>
                <c:pt idx="2">
                  <c:v>8.1579599999999992</c:v>
                </c:pt>
                <c:pt idx="3">
                  <c:v>4.6330999999999998</c:v>
                </c:pt>
                <c:pt idx="4">
                  <c:v>8.1665700000000001</c:v>
                </c:pt>
                <c:pt idx="5">
                  <c:v>8.0171799999999998</c:v>
                </c:pt>
                <c:pt idx="6">
                  <c:v>8.1144200000000009</c:v>
                </c:pt>
                <c:pt idx="7">
                  <c:v>6.71997</c:v>
                </c:pt>
                <c:pt idx="8">
                  <c:v>7.6997400000000003</c:v>
                </c:pt>
                <c:pt idx="9">
                  <c:v>8.0693300000000008</c:v>
                </c:pt>
                <c:pt idx="10">
                  <c:v>7.8952900000000001</c:v>
                </c:pt>
                <c:pt idx="11">
                  <c:v>7.9095599999999999</c:v>
                </c:pt>
                <c:pt idx="12">
                  <c:v>7.5447600000000001</c:v>
                </c:pt>
                <c:pt idx="13">
                  <c:v>7.8402399999999997</c:v>
                </c:pt>
              </c:numCache>
            </c:numRef>
          </c:yVal>
          <c:smooth val="1"/>
        </c:ser>
        <c:ser>
          <c:idx val="1"/>
          <c:order val="1"/>
          <c:tx>
            <c:v>miR-194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H$56:$H$64</c:f>
              <c:numCache>
                <c:formatCode>General</c:formatCode>
                <c:ptCount val="9"/>
                <c:pt idx="0">
                  <c:v>3.7550400000000002</c:v>
                </c:pt>
                <c:pt idx="1">
                  <c:v>8.2809399999999993</c:v>
                </c:pt>
                <c:pt idx="2">
                  <c:v>7.9261949999999999</c:v>
                </c:pt>
                <c:pt idx="3">
                  <c:v>8.1278900000000007</c:v>
                </c:pt>
                <c:pt idx="4">
                  <c:v>7.6796899999999999</c:v>
                </c:pt>
                <c:pt idx="5">
                  <c:v>8.0426699999999993</c:v>
                </c:pt>
                <c:pt idx="6">
                  <c:v>7.9405999999999999</c:v>
                </c:pt>
                <c:pt idx="7">
                  <c:v>6.3424300000000002</c:v>
                </c:pt>
                <c:pt idx="8">
                  <c:v>8.09880000000000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61760"/>
        <c:axId val="147077376"/>
      </c:scatterChart>
      <c:valAx>
        <c:axId val="147061760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47077376"/>
        <c:crosses val="autoZero"/>
        <c:crossBetween val="midCat"/>
      </c:valAx>
      <c:valAx>
        <c:axId val="1470773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800" b="1"/>
                </a:pPr>
                <a:r>
                  <a:rPr lang="en-US" sz="18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3.3564088645136668E-3"/>
              <c:y val="0.20520304009469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4706176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9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I$42:$I$55</c:f>
              <c:numCache>
                <c:formatCode>General</c:formatCode>
                <c:ptCount val="14"/>
                <c:pt idx="0">
                  <c:v>5.5993700000000004</c:v>
                </c:pt>
                <c:pt idx="1">
                  <c:v>7.0385999999999997</c:v>
                </c:pt>
                <c:pt idx="2">
                  <c:v>7.1301399999999999</c:v>
                </c:pt>
                <c:pt idx="3">
                  <c:v>1.6150599999999999</c:v>
                </c:pt>
                <c:pt idx="4">
                  <c:v>6.6948299999999996</c:v>
                </c:pt>
                <c:pt idx="5">
                  <c:v>6.4226400000000003</c:v>
                </c:pt>
                <c:pt idx="6">
                  <c:v>6.8028500000000003</c:v>
                </c:pt>
                <c:pt idx="7">
                  <c:v>4.8617566669999999</c:v>
                </c:pt>
                <c:pt idx="8">
                  <c:v>7.7701599999999997</c:v>
                </c:pt>
                <c:pt idx="9">
                  <c:v>7.0202099999999996</c:v>
                </c:pt>
                <c:pt idx="10">
                  <c:v>6.5601700000000003</c:v>
                </c:pt>
                <c:pt idx="11">
                  <c:v>7.0773599999999997</c:v>
                </c:pt>
                <c:pt idx="12">
                  <c:v>6.6988000000000003</c:v>
                </c:pt>
                <c:pt idx="13">
                  <c:v>6.7785549999999999</c:v>
                </c:pt>
              </c:numCache>
            </c:numRef>
          </c:yVal>
          <c:smooth val="1"/>
        </c:ser>
        <c:ser>
          <c:idx val="1"/>
          <c:order val="1"/>
          <c:tx>
            <c:v>miR-9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I$56:$I$64</c:f>
              <c:numCache>
                <c:formatCode>General</c:formatCode>
                <c:ptCount val="9"/>
                <c:pt idx="0">
                  <c:v>1.75099</c:v>
                </c:pt>
                <c:pt idx="1">
                  <c:v>6.1196700000000002</c:v>
                </c:pt>
                <c:pt idx="2">
                  <c:v>7.3499650000000001</c:v>
                </c:pt>
                <c:pt idx="3">
                  <c:v>6.3589200000000003</c:v>
                </c:pt>
                <c:pt idx="4">
                  <c:v>7.0618800000000004</c:v>
                </c:pt>
                <c:pt idx="5">
                  <c:v>7.4928100000000004</c:v>
                </c:pt>
                <c:pt idx="6">
                  <c:v>7.0369000000000002</c:v>
                </c:pt>
                <c:pt idx="7">
                  <c:v>2.6378599999999999</c:v>
                </c:pt>
                <c:pt idx="8">
                  <c:v>6.15015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06528"/>
        <c:axId val="182009216"/>
      </c:scatterChart>
      <c:valAx>
        <c:axId val="182006528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82009216"/>
        <c:crosses val="autoZero"/>
        <c:crossBetween val="midCat"/>
      </c:valAx>
      <c:valAx>
        <c:axId val="182009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800" b="1"/>
                </a:pPr>
                <a:r>
                  <a:rPr lang="en-US" sz="18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3.3564088645136668E-3"/>
              <c:y val="0.20520304009469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2006528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196*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J$42:$J$55</c:f>
              <c:numCache>
                <c:formatCode>General</c:formatCode>
                <c:ptCount val="14"/>
                <c:pt idx="0">
                  <c:v>1.5130999999999999</c:v>
                </c:pt>
                <c:pt idx="1">
                  <c:v>1.432825</c:v>
                </c:pt>
                <c:pt idx="2">
                  <c:v>1.2998799999999999</c:v>
                </c:pt>
                <c:pt idx="3">
                  <c:v>1.26339</c:v>
                </c:pt>
                <c:pt idx="4">
                  <c:v>1.41103</c:v>
                </c:pt>
                <c:pt idx="5">
                  <c:v>1.7335700000000001</c:v>
                </c:pt>
                <c:pt idx="6">
                  <c:v>1.9288400000000001</c:v>
                </c:pt>
                <c:pt idx="7">
                  <c:v>1.5388466670000001</c:v>
                </c:pt>
                <c:pt idx="8">
                  <c:v>1.29478</c:v>
                </c:pt>
                <c:pt idx="9">
                  <c:v>1.8960600000000001</c:v>
                </c:pt>
                <c:pt idx="10">
                  <c:v>1.13933</c:v>
                </c:pt>
                <c:pt idx="11">
                  <c:v>1.71759</c:v>
                </c:pt>
                <c:pt idx="12">
                  <c:v>1.60284</c:v>
                </c:pt>
                <c:pt idx="13">
                  <c:v>1.415065</c:v>
                </c:pt>
              </c:numCache>
            </c:numRef>
          </c:yVal>
          <c:smooth val="1"/>
        </c:ser>
        <c:ser>
          <c:idx val="1"/>
          <c:order val="1"/>
          <c:tx>
            <c:v>miR-196*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J$56:$J$64</c:f>
              <c:numCache>
                <c:formatCode>General</c:formatCode>
                <c:ptCount val="9"/>
                <c:pt idx="0">
                  <c:v>2.6353399999999998</c:v>
                </c:pt>
                <c:pt idx="1">
                  <c:v>1.48533</c:v>
                </c:pt>
                <c:pt idx="2">
                  <c:v>1.4635400000000001</c:v>
                </c:pt>
                <c:pt idx="3">
                  <c:v>1.4841500000000001</c:v>
                </c:pt>
                <c:pt idx="4">
                  <c:v>1.67621</c:v>
                </c:pt>
                <c:pt idx="5">
                  <c:v>1.4470700000000001</c:v>
                </c:pt>
                <c:pt idx="6">
                  <c:v>1.46902</c:v>
                </c:pt>
                <c:pt idx="7">
                  <c:v>1.6477299999999999</c:v>
                </c:pt>
                <c:pt idx="8">
                  <c:v>1.43602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008192"/>
        <c:axId val="192010880"/>
      </c:scatterChart>
      <c:valAx>
        <c:axId val="192008192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92010880"/>
        <c:crosses val="autoZero"/>
        <c:crossBetween val="midCat"/>
      </c:valAx>
      <c:valAx>
        <c:axId val="192010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600" b="1"/>
                </a:pPr>
                <a:r>
                  <a:rPr lang="en-US" sz="16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8.8766622514920509E-5"/>
              <c:y val="0.193351387973817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9200819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606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K$42:$K$55</c:f>
              <c:numCache>
                <c:formatCode>General</c:formatCode>
                <c:ptCount val="14"/>
                <c:pt idx="0">
                  <c:v>1.3939699999999999</c:v>
                </c:pt>
                <c:pt idx="1">
                  <c:v>1.3310850000000001</c:v>
                </c:pt>
                <c:pt idx="2">
                  <c:v>1.1391</c:v>
                </c:pt>
                <c:pt idx="3">
                  <c:v>1.3694500000000001</c:v>
                </c:pt>
                <c:pt idx="4">
                  <c:v>1.5071000000000001</c:v>
                </c:pt>
                <c:pt idx="5">
                  <c:v>1.08806</c:v>
                </c:pt>
                <c:pt idx="6">
                  <c:v>1.55243</c:v>
                </c:pt>
                <c:pt idx="7">
                  <c:v>1.4849000000000001</c:v>
                </c:pt>
                <c:pt idx="8">
                  <c:v>1.3131900000000001</c:v>
                </c:pt>
                <c:pt idx="9">
                  <c:v>1.3907799999999999</c:v>
                </c:pt>
                <c:pt idx="10">
                  <c:v>1.4248099999999999</c:v>
                </c:pt>
                <c:pt idx="11">
                  <c:v>1.37276</c:v>
                </c:pt>
                <c:pt idx="12">
                  <c:v>1.3210500000000001</c:v>
                </c:pt>
                <c:pt idx="13">
                  <c:v>1.467015</c:v>
                </c:pt>
              </c:numCache>
            </c:numRef>
          </c:yVal>
          <c:smooth val="1"/>
        </c:ser>
        <c:ser>
          <c:idx val="1"/>
          <c:order val="1"/>
          <c:tx>
            <c:v>miR-606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K$56:$K$64</c:f>
              <c:numCache>
                <c:formatCode>General</c:formatCode>
                <c:ptCount val="9"/>
                <c:pt idx="0">
                  <c:v>1.94929</c:v>
                </c:pt>
                <c:pt idx="1">
                  <c:v>1.6426799999999999</c:v>
                </c:pt>
                <c:pt idx="2">
                  <c:v>1.3777950000000001</c:v>
                </c:pt>
                <c:pt idx="3">
                  <c:v>1.72021</c:v>
                </c:pt>
                <c:pt idx="4">
                  <c:v>1.4002399999999999</c:v>
                </c:pt>
                <c:pt idx="5">
                  <c:v>1.4470700000000001</c:v>
                </c:pt>
                <c:pt idx="6">
                  <c:v>1.1328499999999999</c:v>
                </c:pt>
                <c:pt idx="7">
                  <c:v>1.43937</c:v>
                </c:pt>
                <c:pt idx="8">
                  <c:v>1.444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322560"/>
        <c:axId val="230328576"/>
      </c:scatterChart>
      <c:valAx>
        <c:axId val="230322560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230328576"/>
        <c:crosses val="autoZero"/>
        <c:crossBetween val="midCat"/>
      </c:valAx>
      <c:valAx>
        <c:axId val="230328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600" b="1"/>
                </a:pPr>
                <a:r>
                  <a:rPr lang="en-US" sz="16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3.3564088645136668E-3"/>
              <c:y val="0.205203040094696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3032256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let-7b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L$42:$L$55</c:f>
              <c:numCache>
                <c:formatCode>General</c:formatCode>
                <c:ptCount val="14"/>
                <c:pt idx="0">
                  <c:v>3.8439399999999999</c:v>
                </c:pt>
                <c:pt idx="1">
                  <c:v>3.9111150000000001</c:v>
                </c:pt>
                <c:pt idx="2">
                  <c:v>2.8232499999999998</c:v>
                </c:pt>
                <c:pt idx="3">
                  <c:v>3.8550399999999998</c:v>
                </c:pt>
                <c:pt idx="4">
                  <c:v>4.0068999999999999</c:v>
                </c:pt>
                <c:pt idx="5">
                  <c:v>3.6148600000000002</c:v>
                </c:pt>
                <c:pt idx="6">
                  <c:v>3.65455</c:v>
                </c:pt>
                <c:pt idx="7">
                  <c:v>3.2501066669999998</c:v>
                </c:pt>
                <c:pt idx="8">
                  <c:v>2.7132499999999999</c:v>
                </c:pt>
                <c:pt idx="9">
                  <c:v>3.3647900000000002</c:v>
                </c:pt>
                <c:pt idx="10">
                  <c:v>3.5855800000000002</c:v>
                </c:pt>
                <c:pt idx="11">
                  <c:v>3.17747</c:v>
                </c:pt>
                <c:pt idx="12">
                  <c:v>4.0480499999999999</c:v>
                </c:pt>
                <c:pt idx="13">
                  <c:v>3.7246000000000001</c:v>
                </c:pt>
              </c:numCache>
            </c:numRef>
          </c:yVal>
          <c:smooth val="1"/>
        </c:ser>
        <c:ser>
          <c:idx val="1"/>
          <c:order val="1"/>
          <c:tx>
            <c:v>let-7b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L$56:$L$64</c:f>
              <c:numCache>
                <c:formatCode>General</c:formatCode>
                <c:ptCount val="9"/>
                <c:pt idx="0">
                  <c:v>3.97743</c:v>
                </c:pt>
                <c:pt idx="1">
                  <c:v>3.6391900000000001</c:v>
                </c:pt>
                <c:pt idx="2">
                  <c:v>3.3658899999999998</c:v>
                </c:pt>
                <c:pt idx="3">
                  <c:v>3.76173</c:v>
                </c:pt>
                <c:pt idx="4">
                  <c:v>3.45933</c:v>
                </c:pt>
                <c:pt idx="5">
                  <c:v>2.9440499999999998</c:v>
                </c:pt>
                <c:pt idx="6">
                  <c:v>3.3488099999999998</c:v>
                </c:pt>
                <c:pt idx="7">
                  <c:v>4.5620799999999999</c:v>
                </c:pt>
                <c:pt idx="8">
                  <c:v>3.4576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692352"/>
        <c:axId val="230694272"/>
      </c:scatterChart>
      <c:valAx>
        <c:axId val="230692352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230694272"/>
        <c:crosses val="autoZero"/>
        <c:crossBetween val="midCat"/>
      </c:valAx>
      <c:valAx>
        <c:axId val="230694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600" b="1"/>
                </a:pPr>
                <a:r>
                  <a:rPr lang="en-US" sz="16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8.3371002766319426E-5"/>
              <c:y val="0.205203245355845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3069235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2625684297767903E-2"/>
          <c:y val="0.17090093834576098"/>
          <c:w val="0.90891406694740695"/>
          <c:h val="0.54034704810865586"/>
        </c:manualLayout>
      </c:layout>
      <c:scatterChart>
        <c:scatterStyle val="smoothMarker"/>
        <c:varyColors val="0"/>
        <c:ser>
          <c:idx val="0"/>
          <c:order val="0"/>
          <c:tx>
            <c:v>miR-302b*</c:v>
          </c:tx>
          <c:spPr>
            <a:ln w="38100"/>
          </c:spPr>
          <c:marker>
            <c:symbol val="none"/>
          </c:marker>
          <c:xVal>
            <c:numRef>
              <c:f>Final!$C$42:$C$55</c:f>
              <c:numCache>
                <c:formatCode>@</c:formatCode>
                <c:ptCount val="14"/>
                <c:pt idx="0">
                  <c:v>14</c:v>
                </c:pt>
                <c:pt idx="1">
                  <c:v>20</c:v>
                </c:pt>
                <c:pt idx="2">
                  <c:v>24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1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7</c:v>
                </c:pt>
                <c:pt idx="12">
                  <c:v>39</c:v>
                </c:pt>
                <c:pt idx="13">
                  <c:v>48</c:v>
                </c:pt>
              </c:numCache>
            </c:numRef>
          </c:xVal>
          <c:yVal>
            <c:numRef>
              <c:f>Final!$M$42:$M$55</c:f>
              <c:numCache>
                <c:formatCode>General</c:formatCode>
                <c:ptCount val="14"/>
                <c:pt idx="0">
                  <c:v>1.5530200000000001</c:v>
                </c:pt>
                <c:pt idx="1">
                  <c:v>1.937665</c:v>
                </c:pt>
                <c:pt idx="2">
                  <c:v>1.9297800000000001</c:v>
                </c:pt>
                <c:pt idx="3">
                  <c:v>2.1620200000000001</c:v>
                </c:pt>
                <c:pt idx="4">
                  <c:v>1.7379500000000001</c:v>
                </c:pt>
                <c:pt idx="5">
                  <c:v>1.6819299999999999</c:v>
                </c:pt>
                <c:pt idx="6">
                  <c:v>1.58338</c:v>
                </c:pt>
                <c:pt idx="7">
                  <c:v>1.8231466670000001</c:v>
                </c:pt>
                <c:pt idx="8">
                  <c:v>1.6952499999999999</c:v>
                </c:pt>
                <c:pt idx="9">
                  <c:v>1.6736800000000001</c:v>
                </c:pt>
                <c:pt idx="10">
                  <c:v>1.6250500000000001</c:v>
                </c:pt>
                <c:pt idx="11">
                  <c:v>2.2464599999999999</c:v>
                </c:pt>
                <c:pt idx="12">
                  <c:v>1.8147</c:v>
                </c:pt>
                <c:pt idx="13">
                  <c:v>1.658485</c:v>
                </c:pt>
              </c:numCache>
            </c:numRef>
          </c:yVal>
          <c:smooth val="1"/>
        </c:ser>
        <c:ser>
          <c:idx val="1"/>
          <c:order val="1"/>
          <c:tx>
            <c:v>miR-302b*_CONTROL</c:v>
          </c:tx>
          <c:spPr>
            <a:ln w="38100"/>
          </c:spPr>
          <c:marker>
            <c:symbol val="none"/>
          </c:marker>
          <c:xVal>
            <c:numRef>
              <c:f>Final!$C$56:$C$64</c:f>
              <c:numCache>
                <c:formatCode>@</c:formatCode>
                <c:ptCount val="9"/>
                <c:pt idx="0">
                  <c:v>22</c:v>
                </c:pt>
                <c:pt idx="1">
                  <c:v>25</c:v>
                </c:pt>
                <c:pt idx="2">
                  <c:v>30</c:v>
                </c:pt>
                <c:pt idx="3">
                  <c:v>32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</c:numCache>
            </c:numRef>
          </c:xVal>
          <c:yVal>
            <c:numRef>
              <c:f>Final!$M$56:$M$64</c:f>
              <c:numCache>
                <c:formatCode>General</c:formatCode>
                <c:ptCount val="9"/>
                <c:pt idx="0">
                  <c:v>1.4799899999999999</c:v>
                </c:pt>
                <c:pt idx="1">
                  <c:v>1.6918200000000001</c:v>
                </c:pt>
                <c:pt idx="2">
                  <c:v>1.6717599999999999</c:v>
                </c:pt>
                <c:pt idx="3">
                  <c:v>1.79796</c:v>
                </c:pt>
                <c:pt idx="4">
                  <c:v>1.61069</c:v>
                </c:pt>
                <c:pt idx="5">
                  <c:v>2.3530099999999998</c:v>
                </c:pt>
                <c:pt idx="6">
                  <c:v>1.78884</c:v>
                </c:pt>
                <c:pt idx="7">
                  <c:v>1.3512299999999999</c:v>
                </c:pt>
                <c:pt idx="8">
                  <c:v>1.857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307136"/>
        <c:axId val="231376000"/>
      </c:scatterChart>
      <c:valAx>
        <c:axId val="231307136"/>
        <c:scaling>
          <c:orientation val="minMax"/>
          <c:max val="58"/>
          <c:min val="1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Years</a:t>
                </a:r>
                <a:r>
                  <a:rPr lang="en-US" sz="1800" baseline="0"/>
                  <a:t> of drinking</a:t>
                </a:r>
                <a:endParaRPr lang="en-US" sz="1800"/>
              </a:p>
            </c:rich>
          </c:tx>
          <c:layout/>
          <c:overlay val="0"/>
        </c:title>
        <c:numFmt formatCode="@" sourceLinked="1"/>
        <c:majorTickMark val="out"/>
        <c:minorTickMark val="in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231376000"/>
        <c:crosses val="autoZero"/>
        <c:crossBetween val="midCat"/>
      </c:valAx>
      <c:valAx>
        <c:axId val="231376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600" b="1"/>
                </a:pPr>
                <a:r>
                  <a:rPr lang="en-US" sz="1600" b="1"/>
                  <a:t>Fold change </a:t>
                </a:r>
              </a:p>
            </c:rich>
          </c:tx>
          <c:layout>
            <c:manualLayout>
              <c:xMode val="edge"/>
              <c:yMode val="edge"/>
              <c:x val="6.2633671991739158E-5"/>
              <c:y val="0.205203208523629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31307136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3246527438246042"/>
          <c:y val="1.2162677244684336E-2"/>
          <c:w val="0.53222708845373379"/>
          <c:h val="0.16447531734048054"/>
        </c:manualLayout>
      </c:layout>
      <c:overlay val="1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108</xdr:colOff>
      <xdr:row>75</xdr:row>
      <xdr:rowOff>333376</xdr:rowOff>
    </xdr:from>
    <xdr:to>
      <xdr:col>7</xdr:col>
      <xdr:colOff>666750</xdr:colOff>
      <xdr:row>84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57200</xdr:colOff>
      <xdr:row>86</xdr:row>
      <xdr:rowOff>104775</xdr:rowOff>
    </xdr:from>
    <xdr:to>
      <xdr:col>7</xdr:col>
      <xdr:colOff>619125</xdr:colOff>
      <xdr:row>97</xdr:row>
      <xdr:rowOff>1476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60375</xdr:colOff>
      <xdr:row>98</xdr:row>
      <xdr:rowOff>79375</xdr:rowOff>
    </xdr:from>
    <xdr:to>
      <xdr:col>7</xdr:col>
      <xdr:colOff>658017</xdr:colOff>
      <xdr:row>109</xdr:row>
      <xdr:rowOff>1269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76250</xdr:colOff>
      <xdr:row>109</xdr:row>
      <xdr:rowOff>142875</xdr:rowOff>
    </xdr:from>
    <xdr:to>
      <xdr:col>7</xdr:col>
      <xdr:colOff>673892</xdr:colOff>
      <xdr:row>121</xdr:row>
      <xdr:rowOff>-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23875</xdr:colOff>
      <xdr:row>121</xdr:row>
      <xdr:rowOff>63499</xdr:rowOff>
    </xdr:from>
    <xdr:to>
      <xdr:col>7</xdr:col>
      <xdr:colOff>666750</xdr:colOff>
      <xdr:row>136</xdr:row>
      <xdr:rowOff>9524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68375</xdr:colOff>
      <xdr:row>75</xdr:row>
      <xdr:rowOff>333375</xdr:rowOff>
    </xdr:from>
    <xdr:to>
      <xdr:col>13</xdr:col>
      <xdr:colOff>531017</xdr:colOff>
      <xdr:row>84</xdr:row>
      <xdr:rowOff>9524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52500</xdr:colOff>
      <xdr:row>86</xdr:row>
      <xdr:rowOff>133350</xdr:rowOff>
    </xdr:from>
    <xdr:to>
      <xdr:col>13</xdr:col>
      <xdr:colOff>496092</xdr:colOff>
      <xdr:row>97</xdr:row>
      <xdr:rowOff>16192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028700</xdr:colOff>
      <xdr:row>98</xdr:row>
      <xdr:rowOff>57150</xdr:rowOff>
    </xdr:from>
    <xdr:to>
      <xdr:col>13</xdr:col>
      <xdr:colOff>578642</xdr:colOff>
      <xdr:row>109</xdr:row>
      <xdr:rowOff>10477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020535</xdr:colOff>
      <xdr:row>109</xdr:row>
      <xdr:rowOff>136072</xdr:rowOff>
    </xdr:from>
    <xdr:to>
      <xdr:col>13</xdr:col>
      <xdr:colOff>521492</xdr:colOff>
      <xdr:row>120</xdr:row>
      <xdr:rowOff>17825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006929</xdr:colOff>
      <xdr:row>121</xdr:row>
      <xdr:rowOff>81644</xdr:rowOff>
    </xdr:from>
    <xdr:to>
      <xdr:col>13</xdr:col>
      <xdr:colOff>408215</xdr:colOff>
      <xdr:row>136</xdr:row>
      <xdr:rowOff>4082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net_Lab/Dropbox/PhD%20projects/Influence%20Diffusion/Supplementary/ExpressionTrendsforTop10Bottom10miRNAs_with_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"/>
      <sheetName val="Sheet4"/>
      <sheetName val="Sheet1"/>
      <sheetName val="Sheet3"/>
    </sheetNames>
    <sheetDataSet>
      <sheetData sheetId="0">
        <row r="42">
          <cell r="C42">
            <v>14</v>
          </cell>
          <cell r="E42">
            <v>6.7274700000000003</v>
          </cell>
          <cell r="G42">
            <v>7.3335499999999998</v>
          </cell>
          <cell r="H42">
            <v>7.81311</v>
          </cell>
          <cell r="I42">
            <v>5.5993700000000004</v>
          </cell>
          <cell r="J42">
            <v>1.5130999999999999</v>
          </cell>
          <cell r="K42">
            <v>1.3939699999999999</v>
          </cell>
          <cell r="L42">
            <v>3.8439399999999999</v>
          </cell>
          <cell r="M42">
            <v>1.5530200000000001</v>
          </cell>
          <cell r="N42">
            <v>1.4306700000000001</v>
          </cell>
        </row>
        <row r="43">
          <cell r="C43">
            <v>20</v>
          </cell>
          <cell r="E43">
            <v>7.3034749999999997</v>
          </cell>
          <cell r="G43">
            <v>8.017315</v>
          </cell>
          <cell r="H43">
            <v>8.4519649999999995</v>
          </cell>
          <cell r="I43">
            <v>7.0385999999999997</v>
          </cell>
          <cell r="J43">
            <v>1.432825</v>
          </cell>
          <cell r="K43">
            <v>1.3310850000000001</v>
          </cell>
          <cell r="L43">
            <v>3.9111150000000001</v>
          </cell>
          <cell r="M43">
            <v>1.937665</v>
          </cell>
          <cell r="N43">
            <v>1.5428949999999999</v>
          </cell>
        </row>
        <row r="44">
          <cell r="C44">
            <v>24</v>
          </cell>
          <cell r="E44">
            <v>7.0880599999999996</v>
          </cell>
          <cell r="G44">
            <v>8.3051899999999996</v>
          </cell>
          <cell r="H44">
            <v>8.1579599999999992</v>
          </cell>
          <cell r="I44">
            <v>7.1301399999999999</v>
          </cell>
          <cell r="J44">
            <v>1.2998799999999999</v>
          </cell>
          <cell r="K44">
            <v>1.1391</v>
          </cell>
          <cell r="L44">
            <v>2.8232499999999998</v>
          </cell>
          <cell r="M44">
            <v>1.9297800000000001</v>
          </cell>
          <cell r="N44">
            <v>1.4557</v>
          </cell>
        </row>
        <row r="45">
          <cell r="C45">
            <v>26</v>
          </cell>
          <cell r="E45">
            <v>1.7216100000000001</v>
          </cell>
          <cell r="G45">
            <v>2.4167800000000002</v>
          </cell>
          <cell r="H45">
            <v>4.6330999999999998</v>
          </cell>
          <cell r="I45">
            <v>1.6150599999999999</v>
          </cell>
          <cell r="J45">
            <v>1.26339</v>
          </cell>
          <cell r="K45">
            <v>1.3694500000000001</v>
          </cell>
          <cell r="L45">
            <v>3.8550399999999998</v>
          </cell>
          <cell r="M45">
            <v>2.1620200000000001</v>
          </cell>
          <cell r="N45">
            <v>1.5412399999999999</v>
          </cell>
        </row>
        <row r="46">
          <cell r="C46">
            <v>27</v>
          </cell>
          <cell r="E46">
            <v>6.13558</v>
          </cell>
          <cell r="G46">
            <v>7.6145399999999999</v>
          </cell>
          <cell r="H46">
            <v>8.1665700000000001</v>
          </cell>
          <cell r="I46">
            <v>6.6948299999999996</v>
          </cell>
          <cell r="J46">
            <v>1.41103</v>
          </cell>
          <cell r="K46">
            <v>1.5071000000000001</v>
          </cell>
          <cell r="L46">
            <v>4.0068999999999999</v>
          </cell>
          <cell r="M46">
            <v>1.7379500000000001</v>
          </cell>
          <cell r="N46">
            <v>1.6423399999999999</v>
          </cell>
        </row>
        <row r="47">
          <cell r="C47">
            <v>28</v>
          </cell>
          <cell r="E47">
            <v>7.0323700000000002</v>
          </cell>
          <cell r="G47">
            <v>8.0177499999999995</v>
          </cell>
          <cell r="H47">
            <v>8.0171799999999998</v>
          </cell>
          <cell r="I47">
            <v>6.4226400000000003</v>
          </cell>
          <cell r="J47">
            <v>1.7335700000000001</v>
          </cell>
          <cell r="K47">
            <v>1.08806</v>
          </cell>
          <cell r="L47">
            <v>3.6148600000000002</v>
          </cell>
          <cell r="M47">
            <v>1.6819299999999999</v>
          </cell>
          <cell r="N47">
            <v>1.58338</v>
          </cell>
        </row>
        <row r="48">
          <cell r="C48">
            <v>29</v>
          </cell>
          <cell r="E48">
            <v>6.8152699999999999</v>
          </cell>
          <cell r="G48">
            <v>7.9985099999999996</v>
          </cell>
          <cell r="H48">
            <v>8.1144200000000009</v>
          </cell>
          <cell r="I48">
            <v>6.8028500000000003</v>
          </cell>
          <cell r="J48">
            <v>1.9288400000000001</v>
          </cell>
          <cell r="K48">
            <v>1.55243</v>
          </cell>
          <cell r="L48">
            <v>3.65455</v>
          </cell>
          <cell r="M48">
            <v>1.58338</v>
          </cell>
          <cell r="N48">
            <v>1.6464700000000001</v>
          </cell>
        </row>
        <row r="49">
          <cell r="C49">
            <v>31</v>
          </cell>
          <cell r="E49">
            <v>4.4973666669999997</v>
          </cell>
          <cell r="G49">
            <v>6.059933333</v>
          </cell>
          <cell r="H49">
            <v>6.71997</v>
          </cell>
          <cell r="I49">
            <v>4.8617566669999999</v>
          </cell>
          <cell r="J49">
            <v>1.5388466670000001</v>
          </cell>
          <cell r="K49">
            <v>1.4849000000000001</v>
          </cell>
          <cell r="L49">
            <v>3.2501066669999998</v>
          </cell>
          <cell r="M49">
            <v>1.8231466670000001</v>
          </cell>
          <cell r="N49">
            <v>1.77729</v>
          </cell>
        </row>
        <row r="50">
          <cell r="C50">
            <v>32</v>
          </cell>
          <cell r="E50">
            <v>6.5905199999999997</v>
          </cell>
          <cell r="G50">
            <v>7.3337300000000001</v>
          </cell>
          <cell r="H50">
            <v>7.6997400000000003</v>
          </cell>
          <cell r="I50">
            <v>7.7701599999999997</v>
          </cell>
          <cell r="J50">
            <v>1.29478</v>
          </cell>
          <cell r="K50">
            <v>1.3131900000000001</v>
          </cell>
          <cell r="L50">
            <v>2.7132499999999999</v>
          </cell>
          <cell r="M50">
            <v>1.6952499999999999</v>
          </cell>
          <cell r="N50">
            <v>1.4764699999999999</v>
          </cell>
        </row>
        <row r="51">
          <cell r="C51">
            <v>34</v>
          </cell>
          <cell r="E51">
            <v>7.03613</v>
          </cell>
          <cell r="G51">
            <v>7.75345</v>
          </cell>
          <cell r="H51">
            <v>8.0693300000000008</v>
          </cell>
          <cell r="I51">
            <v>7.0202099999999996</v>
          </cell>
          <cell r="J51">
            <v>1.8960600000000001</v>
          </cell>
          <cell r="K51">
            <v>1.3907799999999999</v>
          </cell>
          <cell r="L51">
            <v>3.3647900000000002</v>
          </cell>
          <cell r="M51">
            <v>1.6736800000000001</v>
          </cell>
          <cell r="N51">
            <v>1.4497899999999999</v>
          </cell>
        </row>
        <row r="52">
          <cell r="C52">
            <v>36</v>
          </cell>
          <cell r="E52">
            <v>6.0938499999999998</v>
          </cell>
          <cell r="G52">
            <v>7.5450799999999996</v>
          </cell>
          <cell r="H52">
            <v>7.8952900000000001</v>
          </cell>
          <cell r="I52">
            <v>6.5601700000000003</v>
          </cell>
          <cell r="J52">
            <v>1.13933</v>
          </cell>
          <cell r="K52">
            <v>1.4248099999999999</v>
          </cell>
          <cell r="L52">
            <v>3.5855800000000002</v>
          </cell>
          <cell r="M52">
            <v>1.6250500000000001</v>
          </cell>
          <cell r="N52">
            <v>1.5355000000000001</v>
          </cell>
        </row>
        <row r="53">
          <cell r="C53">
            <v>37</v>
          </cell>
          <cell r="E53">
            <v>6.9669800000000004</v>
          </cell>
          <cell r="G53">
            <v>7.5540799999999999</v>
          </cell>
          <cell r="H53">
            <v>7.9095599999999999</v>
          </cell>
          <cell r="I53">
            <v>7.0773599999999997</v>
          </cell>
          <cell r="J53">
            <v>1.71759</v>
          </cell>
          <cell r="K53">
            <v>1.37276</v>
          </cell>
          <cell r="L53">
            <v>3.17747</v>
          </cell>
          <cell r="M53">
            <v>2.2464599999999999</v>
          </cell>
          <cell r="N53">
            <v>1.45679</v>
          </cell>
        </row>
        <row r="54">
          <cell r="C54">
            <v>39</v>
          </cell>
          <cell r="E54">
            <v>6.5478100000000001</v>
          </cell>
          <cell r="G54">
            <v>7.4565099999999997</v>
          </cell>
          <cell r="H54">
            <v>7.5447600000000001</v>
          </cell>
          <cell r="I54">
            <v>6.6988000000000003</v>
          </cell>
          <cell r="J54">
            <v>1.60284</v>
          </cell>
          <cell r="K54">
            <v>1.3210500000000001</v>
          </cell>
          <cell r="L54">
            <v>4.0480499999999999</v>
          </cell>
          <cell r="M54">
            <v>1.8147</v>
          </cell>
          <cell r="N54">
            <v>1.60284</v>
          </cell>
        </row>
        <row r="55">
          <cell r="C55">
            <v>48</v>
          </cell>
          <cell r="E55">
            <v>6.495495</v>
          </cell>
          <cell r="G55">
            <v>7.6664050000000001</v>
          </cell>
          <cell r="H55">
            <v>7.8402399999999997</v>
          </cell>
          <cell r="I55">
            <v>6.7785549999999999</v>
          </cell>
          <cell r="J55">
            <v>1.415065</v>
          </cell>
          <cell r="K55">
            <v>1.467015</v>
          </cell>
          <cell r="L55">
            <v>3.7246000000000001</v>
          </cell>
          <cell r="M55">
            <v>1.658485</v>
          </cell>
          <cell r="N55">
            <v>1.7757449999999999</v>
          </cell>
        </row>
        <row r="56">
          <cell r="C56">
            <v>22</v>
          </cell>
          <cell r="E56">
            <v>2.03077</v>
          </cell>
          <cell r="G56">
            <v>2.3207300000000002</v>
          </cell>
          <cell r="H56">
            <v>3.7550400000000002</v>
          </cell>
          <cell r="I56">
            <v>1.75099</v>
          </cell>
          <cell r="J56">
            <v>2.6353399999999998</v>
          </cell>
          <cell r="K56">
            <v>1.94929</v>
          </cell>
          <cell r="L56">
            <v>3.97743</v>
          </cell>
          <cell r="M56">
            <v>1.4799899999999999</v>
          </cell>
          <cell r="N56">
            <v>1.4451499999999999</v>
          </cell>
        </row>
        <row r="57">
          <cell r="C57">
            <v>25</v>
          </cell>
          <cell r="E57">
            <v>6.3922400000000001</v>
          </cell>
          <cell r="G57">
            <v>8.0443700000000007</v>
          </cell>
          <cell r="H57">
            <v>8.2809399999999993</v>
          </cell>
          <cell r="I57">
            <v>6.1196700000000002</v>
          </cell>
          <cell r="J57">
            <v>1.48533</v>
          </cell>
          <cell r="K57">
            <v>1.6426799999999999</v>
          </cell>
          <cell r="L57">
            <v>3.6391900000000001</v>
          </cell>
          <cell r="M57">
            <v>1.6918200000000001</v>
          </cell>
          <cell r="N57">
            <v>1.5763799999999999</v>
          </cell>
        </row>
        <row r="58">
          <cell r="C58">
            <v>30</v>
          </cell>
          <cell r="E58">
            <v>7.0608449999999996</v>
          </cell>
          <cell r="G58">
            <v>7.8024500000000003</v>
          </cell>
          <cell r="H58">
            <v>7.9261949999999999</v>
          </cell>
          <cell r="I58">
            <v>7.3499650000000001</v>
          </cell>
          <cell r="J58">
            <v>1.4635400000000001</v>
          </cell>
          <cell r="K58">
            <v>1.3777950000000001</v>
          </cell>
          <cell r="L58">
            <v>3.3658899999999998</v>
          </cell>
          <cell r="M58">
            <v>1.6717599999999999</v>
          </cell>
          <cell r="N58">
            <v>1.5100150000000001</v>
          </cell>
        </row>
        <row r="59">
          <cell r="C59">
            <v>32</v>
          </cell>
          <cell r="E59">
            <v>6.8923899999999998</v>
          </cell>
          <cell r="G59">
            <v>7.3601200000000002</v>
          </cell>
          <cell r="H59">
            <v>8.1278900000000007</v>
          </cell>
          <cell r="I59">
            <v>6.3589200000000003</v>
          </cell>
          <cell r="J59">
            <v>1.4841500000000001</v>
          </cell>
          <cell r="K59">
            <v>1.72021</v>
          </cell>
          <cell r="L59">
            <v>3.76173</v>
          </cell>
          <cell r="M59">
            <v>1.79796</v>
          </cell>
          <cell r="N59">
            <v>1.5472399999999999</v>
          </cell>
        </row>
        <row r="60">
          <cell r="C60">
            <v>37</v>
          </cell>
          <cell r="E60">
            <v>7.2068199999999996</v>
          </cell>
          <cell r="G60">
            <v>7.6414400000000002</v>
          </cell>
          <cell r="H60">
            <v>7.6796899999999999</v>
          </cell>
          <cell r="I60">
            <v>7.0618800000000004</v>
          </cell>
          <cell r="J60">
            <v>1.67621</v>
          </cell>
          <cell r="K60">
            <v>1.4002399999999999</v>
          </cell>
          <cell r="L60">
            <v>3.45933</v>
          </cell>
          <cell r="M60">
            <v>1.61069</v>
          </cell>
          <cell r="N60">
            <v>1.5801400000000001</v>
          </cell>
        </row>
        <row r="61">
          <cell r="C61">
            <v>38</v>
          </cell>
          <cell r="E61">
            <v>6.4469599999999998</v>
          </cell>
          <cell r="G61">
            <v>8.0278799999999997</v>
          </cell>
          <cell r="H61">
            <v>8.0426699999999993</v>
          </cell>
          <cell r="I61">
            <v>7.4928100000000004</v>
          </cell>
          <cell r="J61">
            <v>1.4470700000000001</v>
          </cell>
          <cell r="K61">
            <v>1.4470700000000001</v>
          </cell>
          <cell r="L61">
            <v>2.9440499999999998</v>
          </cell>
          <cell r="M61">
            <v>2.3530099999999998</v>
          </cell>
          <cell r="N61">
            <v>1.5283100000000001</v>
          </cell>
        </row>
        <row r="62">
          <cell r="C62">
            <v>39</v>
          </cell>
          <cell r="E62">
            <v>7.3035600000000001</v>
          </cell>
          <cell r="G62">
            <v>7.6133499999999996</v>
          </cell>
          <cell r="H62">
            <v>7.9405999999999999</v>
          </cell>
          <cell r="I62">
            <v>7.0369000000000002</v>
          </cell>
          <cell r="J62">
            <v>1.46902</v>
          </cell>
          <cell r="K62">
            <v>1.1328499999999999</v>
          </cell>
          <cell r="L62">
            <v>3.3488099999999998</v>
          </cell>
          <cell r="M62">
            <v>1.78884</v>
          </cell>
          <cell r="N62">
            <v>1.5061500000000001</v>
          </cell>
        </row>
        <row r="63">
          <cell r="C63">
            <v>48</v>
          </cell>
          <cell r="E63">
            <v>3.6543299999999999</v>
          </cell>
          <cell r="G63">
            <v>5.8056200000000002</v>
          </cell>
          <cell r="H63">
            <v>6.3424300000000002</v>
          </cell>
          <cell r="I63">
            <v>2.6378599999999999</v>
          </cell>
          <cell r="J63">
            <v>1.6477299999999999</v>
          </cell>
          <cell r="K63">
            <v>1.43937</v>
          </cell>
          <cell r="L63">
            <v>4.5620799999999999</v>
          </cell>
          <cell r="M63">
            <v>1.3512299999999999</v>
          </cell>
          <cell r="N63">
            <v>1.67533</v>
          </cell>
        </row>
        <row r="64">
          <cell r="C64">
            <v>57</v>
          </cell>
          <cell r="E64">
            <v>6.6444599999999996</v>
          </cell>
          <cell r="G64">
            <v>7.57531</v>
          </cell>
          <cell r="H64">
            <v>8.0988000000000007</v>
          </cell>
          <cell r="I64">
            <v>6.1501599999999996</v>
          </cell>
          <cell r="J64">
            <v>1.4360299999999999</v>
          </cell>
          <cell r="K64">
            <v>1.44441</v>
          </cell>
          <cell r="L64">
            <v>3.45764</v>
          </cell>
          <cell r="M64">
            <v>1.85765</v>
          </cell>
          <cell r="N64">
            <v>1.5366599999999999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3"/>
  <sheetViews>
    <sheetView tabSelected="1" topLeftCell="A121" zoomScale="80" zoomScaleNormal="80" workbookViewId="0">
      <selection activeCell="A41" sqref="A41"/>
    </sheetView>
  </sheetViews>
  <sheetFormatPr defaultRowHeight="15" x14ac:dyDescent="0.25"/>
  <cols>
    <col min="1" max="1" width="8.42578125" customWidth="1"/>
    <col min="2" max="2" width="11.140625" customWidth="1"/>
    <col min="3" max="3" width="18.5703125" customWidth="1"/>
    <col min="4" max="4" width="11.42578125" customWidth="1"/>
    <col min="5" max="5" width="26.42578125" customWidth="1"/>
    <col min="6" max="6" width="16.7109375" customWidth="1"/>
    <col min="7" max="7" width="16.140625" customWidth="1"/>
    <col min="8" max="8" width="16.42578125" customWidth="1"/>
    <col min="9" max="9" width="14.42578125" customWidth="1"/>
    <col min="10" max="10" width="21.7109375" customWidth="1"/>
    <col min="11" max="11" width="16.7109375" customWidth="1"/>
    <col min="12" max="12" width="19.140625" customWidth="1"/>
    <col min="13" max="13" width="27.42578125" customWidth="1"/>
    <col min="14" max="14" width="21.5703125" customWidth="1"/>
    <col min="16" max="16" width="13.140625" customWidth="1"/>
    <col min="17" max="17" width="12.7109375" customWidth="1"/>
    <col min="18" max="18" width="12.5703125" customWidth="1"/>
    <col min="19" max="19" width="12.42578125" customWidth="1"/>
    <col min="20" max="20" width="11.7109375" customWidth="1"/>
  </cols>
  <sheetData>
    <row r="1" spans="1:14" s="1" customFormat="1" ht="20.25" thickBot="1" x14ac:dyDescent="0.35">
      <c r="A1" s="1" t="s">
        <v>0</v>
      </c>
    </row>
    <row r="2" spans="1:14" ht="16.5" thickTop="1" thickBot="1" x14ac:dyDescent="0.3">
      <c r="A2" s="2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</row>
    <row r="3" spans="1:14" ht="15.75" thickTop="1" x14ac:dyDescent="0.25">
      <c r="A3" s="9">
        <v>1</v>
      </c>
      <c r="B3" s="10">
        <v>46</v>
      </c>
      <c r="C3" s="11">
        <v>14</v>
      </c>
      <c r="D3" s="11" t="s">
        <v>15</v>
      </c>
      <c r="E3" s="11">
        <v>6.7274700000000003</v>
      </c>
      <c r="F3" s="11">
        <v>8.8462700000000005</v>
      </c>
      <c r="G3" s="11">
        <v>7.3335499999999998</v>
      </c>
      <c r="H3" s="11">
        <v>7.81311</v>
      </c>
      <c r="I3" s="12">
        <v>5.5993700000000004</v>
      </c>
      <c r="J3" s="13">
        <v>1.5130999999999999</v>
      </c>
      <c r="K3" s="13">
        <v>1.3939699999999999</v>
      </c>
      <c r="L3" s="13">
        <v>3.8439399999999999</v>
      </c>
      <c r="M3" s="13">
        <v>1.5530200000000001</v>
      </c>
      <c r="N3" s="13">
        <v>1.4306700000000001</v>
      </c>
    </row>
    <row r="4" spans="1:14" x14ac:dyDescent="0.25">
      <c r="A4" s="9">
        <v>2</v>
      </c>
      <c r="B4" s="10">
        <v>45</v>
      </c>
      <c r="C4" s="13">
        <v>20</v>
      </c>
      <c r="D4" s="13" t="s">
        <v>15</v>
      </c>
      <c r="E4" s="13">
        <v>7.1730200000000002</v>
      </c>
      <c r="F4" s="13">
        <v>9.7462700000000009</v>
      </c>
      <c r="G4" s="13">
        <v>7.98522</v>
      </c>
      <c r="H4" s="13">
        <v>8.2009100000000004</v>
      </c>
      <c r="I4" s="14">
        <v>6.8494299999999999</v>
      </c>
      <c r="J4" s="13">
        <v>1.4029799999999999</v>
      </c>
      <c r="K4" s="13">
        <v>1.4001399999999999</v>
      </c>
      <c r="L4" s="13">
        <v>3.9194100000000001</v>
      </c>
      <c r="M4" s="13">
        <v>1.85954</v>
      </c>
      <c r="N4" s="13">
        <v>1.7212799999999999</v>
      </c>
    </row>
    <row r="5" spans="1:14" x14ac:dyDescent="0.25">
      <c r="A5" s="9">
        <v>3</v>
      </c>
      <c r="B5" s="10">
        <v>57</v>
      </c>
      <c r="C5" s="13">
        <v>20</v>
      </c>
      <c r="D5" s="13" t="s">
        <v>15</v>
      </c>
      <c r="E5" s="13">
        <v>7.4339300000000001</v>
      </c>
      <c r="F5" s="13">
        <v>10.284599999999999</v>
      </c>
      <c r="G5" s="13">
        <v>8.04941</v>
      </c>
      <c r="H5" s="13">
        <v>8.7030200000000004</v>
      </c>
      <c r="I5" s="14">
        <v>7.2277699999999996</v>
      </c>
      <c r="J5" s="13">
        <v>1.4626699999999999</v>
      </c>
      <c r="K5" s="13">
        <v>1.26203</v>
      </c>
      <c r="L5" s="13">
        <v>3.9028200000000002</v>
      </c>
      <c r="M5" s="13">
        <v>2.01579</v>
      </c>
      <c r="N5" s="13">
        <v>1.3645099999999999</v>
      </c>
    </row>
    <row r="6" spans="1:14" x14ac:dyDescent="0.25">
      <c r="A6" s="9">
        <v>4</v>
      </c>
      <c r="B6" s="15">
        <v>26</v>
      </c>
      <c r="C6" s="13">
        <v>24</v>
      </c>
      <c r="D6" s="16" t="s">
        <v>15</v>
      </c>
      <c r="E6" s="13">
        <v>7.0880599999999996</v>
      </c>
      <c r="F6" s="13">
        <v>10.5275</v>
      </c>
      <c r="G6" s="13">
        <v>8.3051899999999996</v>
      </c>
      <c r="H6" s="13">
        <v>8.1579599999999992</v>
      </c>
      <c r="I6" s="14">
        <v>7.1301399999999999</v>
      </c>
      <c r="J6" s="13">
        <v>1.2998799999999999</v>
      </c>
      <c r="K6" s="13">
        <v>1.1391</v>
      </c>
      <c r="L6" s="13">
        <v>2.8232499999999998</v>
      </c>
      <c r="M6" s="13">
        <v>1.9297800000000001</v>
      </c>
      <c r="N6" s="13">
        <v>1.4557</v>
      </c>
    </row>
    <row r="7" spans="1:14" x14ac:dyDescent="0.25">
      <c r="A7" s="9">
        <v>5</v>
      </c>
      <c r="B7" s="10">
        <v>61</v>
      </c>
      <c r="C7" s="13">
        <v>26</v>
      </c>
      <c r="D7" s="13" t="s">
        <v>15</v>
      </c>
      <c r="E7" s="13">
        <v>1.7216100000000001</v>
      </c>
      <c r="F7" s="13">
        <v>6.9911000000000003</v>
      </c>
      <c r="G7" s="13">
        <v>2.4167800000000002</v>
      </c>
      <c r="H7" s="13">
        <v>4.6330999999999998</v>
      </c>
      <c r="I7" s="14">
        <v>1.6150599999999999</v>
      </c>
      <c r="J7" s="13">
        <v>1.26339</v>
      </c>
      <c r="K7" s="13">
        <v>1.3694500000000001</v>
      </c>
      <c r="L7" s="13">
        <v>3.8550399999999998</v>
      </c>
      <c r="M7" s="13">
        <v>2.1620200000000001</v>
      </c>
      <c r="N7" s="13">
        <v>1.5412399999999999</v>
      </c>
    </row>
    <row r="8" spans="1:14" x14ac:dyDescent="0.25">
      <c r="A8" s="9">
        <v>6</v>
      </c>
      <c r="B8" s="10">
        <v>33</v>
      </c>
      <c r="C8" s="13">
        <v>27</v>
      </c>
      <c r="D8" s="13" t="s">
        <v>15</v>
      </c>
      <c r="E8" s="13">
        <v>6.13558</v>
      </c>
      <c r="F8" s="13">
        <v>8.8663699999999999</v>
      </c>
      <c r="G8" s="13">
        <v>7.6145399999999999</v>
      </c>
      <c r="H8" s="13">
        <v>8.1665700000000001</v>
      </c>
      <c r="I8" s="14">
        <v>6.6948299999999996</v>
      </c>
      <c r="J8" s="13">
        <v>1.41103</v>
      </c>
      <c r="K8" s="13">
        <v>1.5071000000000001</v>
      </c>
      <c r="L8" s="13">
        <v>4.0068999999999999</v>
      </c>
      <c r="M8" s="13">
        <v>1.7379500000000001</v>
      </c>
      <c r="N8" s="13">
        <v>1.6423399999999999</v>
      </c>
    </row>
    <row r="9" spans="1:14" x14ac:dyDescent="0.25">
      <c r="A9" s="9">
        <v>7</v>
      </c>
      <c r="B9" s="15">
        <v>70</v>
      </c>
      <c r="C9" s="13">
        <v>28</v>
      </c>
      <c r="D9" s="16" t="s">
        <v>15</v>
      </c>
      <c r="E9" s="13">
        <v>7.0323700000000002</v>
      </c>
      <c r="F9" s="13">
        <v>9.5046700000000008</v>
      </c>
      <c r="G9" s="13">
        <v>8.0177499999999995</v>
      </c>
      <c r="H9" s="13">
        <v>8.0171799999999998</v>
      </c>
      <c r="I9" s="14">
        <v>6.4226400000000003</v>
      </c>
      <c r="J9" s="13">
        <v>1.7335700000000001</v>
      </c>
      <c r="K9" s="13">
        <v>1.08806</v>
      </c>
      <c r="L9" s="13">
        <v>3.6148600000000002</v>
      </c>
      <c r="M9" s="13">
        <v>1.6819299999999999</v>
      </c>
      <c r="N9" s="13">
        <v>1.58338</v>
      </c>
    </row>
    <row r="10" spans="1:14" x14ac:dyDescent="0.25">
      <c r="A10" s="9">
        <v>8</v>
      </c>
      <c r="B10" s="13">
        <v>43</v>
      </c>
      <c r="C10" s="13">
        <v>29</v>
      </c>
      <c r="D10" s="13" t="s">
        <v>15</v>
      </c>
      <c r="E10" s="13">
        <v>6.8152699999999999</v>
      </c>
      <c r="F10" s="13">
        <v>9.8889499999999995</v>
      </c>
      <c r="G10" s="13">
        <v>7.9985099999999996</v>
      </c>
      <c r="H10" s="13">
        <v>8.1144200000000009</v>
      </c>
      <c r="I10" s="14">
        <v>6.8028500000000003</v>
      </c>
      <c r="J10" s="13">
        <v>1.9288400000000001</v>
      </c>
      <c r="K10" s="13">
        <v>1.55243</v>
      </c>
      <c r="L10" s="13">
        <v>3.65455</v>
      </c>
      <c r="M10" s="13">
        <v>1.58338</v>
      </c>
      <c r="N10" s="13">
        <v>1.6464700000000001</v>
      </c>
    </row>
    <row r="11" spans="1:14" x14ac:dyDescent="0.25">
      <c r="A11" s="9">
        <v>9</v>
      </c>
      <c r="B11" s="13">
        <v>24</v>
      </c>
      <c r="C11" s="13">
        <v>31</v>
      </c>
      <c r="D11" s="13" t="s">
        <v>15</v>
      </c>
      <c r="E11" s="13">
        <v>2.1303299999999998</v>
      </c>
      <c r="F11" s="13">
        <v>7.36822</v>
      </c>
      <c r="G11" s="13">
        <v>3.5707200000000001</v>
      </c>
      <c r="H11" s="13">
        <v>5.82857</v>
      </c>
      <c r="I11" s="14">
        <v>3.2499600000000002</v>
      </c>
      <c r="J11" s="13">
        <v>1.4857499999999999</v>
      </c>
      <c r="K11" s="13">
        <v>1.7242999999999999</v>
      </c>
      <c r="L11" s="13">
        <v>3.5212699999999999</v>
      </c>
      <c r="M11" s="13">
        <v>1.6455200000000001</v>
      </c>
      <c r="N11" s="13">
        <v>1.9864999999999999</v>
      </c>
    </row>
    <row r="12" spans="1:14" x14ac:dyDescent="0.25">
      <c r="A12" s="9">
        <v>10</v>
      </c>
      <c r="B12" s="13">
        <v>42</v>
      </c>
      <c r="C12" s="13">
        <v>31</v>
      </c>
      <c r="D12" s="13" t="s">
        <v>15</v>
      </c>
      <c r="E12" s="13">
        <v>4.1721300000000001</v>
      </c>
      <c r="F12" s="13">
        <v>6.4579800000000001</v>
      </c>
      <c r="G12" s="13">
        <v>6.4129800000000001</v>
      </c>
      <c r="H12" s="13">
        <v>6.3542899999999998</v>
      </c>
      <c r="I12" s="14">
        <v>2.8124600000000002</v>
      </c>
      <c r="J12" s="13">
        <v>1.47387</v>
      </c>
      <c r="K12" s="13">
        <v>1.3461399999999999</v>
      </c>
      <c r="L12" s="13">
        <v>3.7086299999999999</v>
      </c>
      <c r="M12" s="13">
        <v>1.7482899999999999</v>
      </c>
      <c r="N12" s="13">
        <v>1.55389</v>
      </c>
    </row>
    <row r="13" spans="1:14" x14ac:dyDescent="0.25">
      <c r="A13" s="9">
        <v>11</v>
      </c>
      <c r="B13" s="13">
        <v>64</v>
      </c>
      <c r="C13" s="13">
        <v>31</v>
      </c>
      <c r="D13" s="13" t="s">
        <v>15</v>
      </c>
      <c r="E13" s="13">
        <v>7.1896399999999998</v>
      </c>
      <c r="F13" s="13">
        <v>10.045199999999999</v>
      </c>
      <c r="G13" s="13">
        <v>8.1960999999999995</v>
      </c>
      <c r="H13" s="13">
        <v>7.9770500000000002</v>
      </c>
      <c r="I13" s="14">
        <v>8.52285</v>
      </c>
      <c r="J13" s="13">
        <v>1.6569199999999999</v>
      </c>
      <c r="K13" s="13">
        <v>1.38426</v>
      </c>
      <c r="L13" s="13">
        <v>2.5204200000000001</v>
      </c>
      <c r="M13" s="13">
        <v>2.0756299999999999</v>
      </c>
      <c r="N13" s="13">
        <v>1.79148</v>
      </c>
    </row>
    <row r="14" spans="1:14" x14ac:dyDescent="0.25">
      <c r="A14" s="9">
        <v>12</v>
      </c>
      <c r="B14" s="13">
        <v>60</v>
      </c>
      <c r="C14" s="13">
        <v>32</v>
      </c>
      <c r="D14" s="13" t="s">
        <v>15</v>
      </c>
      <c r="E14" s="13">
        <v>6.5905199999999997</v>
      </c>
      <c r="F14" s="13">
        <v>9.3161699999999996</v>
      </c>
      <c r="G14" s="13">
        <v>7.3337300000000001</v>
      </c>
      <c r="H14" s="13">
        <v>7.6997400000000003</v>
      </c>
      <c r="I14" s="14">
        <v>7.7701599999999997</v>
      </c>
      <c r="J14" s="13">
        <v>1.29478</v>
      </c>
      <c r="K14" s="13">
        <v>1.3131900000000001</v>
      </c>
      <c r="L14" s="13">
        <v>2.7132499999999999</v>
      </c>
      <c r="M14" s="13">
        <v>1.6952499999999999</v>
      </c>
      <c r="N14" s="13">
        <v>1.4764699999999999</v>
      </c>
    </row>
    <row r="15" spans="1:14" x14ac:dyDescent="0.25">
      <c r="A15" s="9">
        <v>13</v>
      </c>
      <c r="B15" s="13">
        <v>40</v>
      </c>
      <c r="C15" s="13">
        <v>34</v>
      </c>
      <c r="D15" s="13" t="s">
        <v>15</v>
      </c>
      <c r="E15" s="13">
        <v>7.03613</v>
      </c>
      <c r="F15" s="13">
        <v>9.0126500000000007</v>
      </c>
      <c r="G15" s="13">
        <v>7.75345</v>
      </c>
      <c r="H15" s="13">
        <v>8.0693300000000008</v>
      </c>
      <c r="I15" s="14">
        <v>7.0202099999999996</v>
      </c>
      <c r="J15" s="13">
        <v>1.8960600000000001</v>
      </c>
      <c r="K15" s="13">
        <v>1.3907799999999999</v>
      </c>
      <c r="L15" s="13">
        <v>3.3647900000000002</v>
      </c>
      <c r="M15" s="13">
        <v>1.6736800000000001</v>
      </c>
      <c r="N15" s="13">
        <v>1.4497899999999999</v>
      </c>
    </row>
    <row r="16" spans="1:14" x14ac:dyDescent="0.25">
      <c r="A16" s="9">
        <v>14</v>
      </c>
      <c r="B16" s="13">
        <v>13</v>
      </c>
      <c r="C16" s="13">
        <v>36</v>
      </c>
      <c r="D16" s="13" t="s">
        <v>15</v>
      </c>
      <c r="E16" s="13">
        <v>6.0938499999999998</v>
      </c>
      <c r="F16" s="13">
        <v>9.1403499999999998</v>
      </c>
      <c r="G16" s="13">
        <v>7.5450799999999996</v>
      </c>
      <c r="H16" s="13">
        <v>7.8952900000000001</v>
      </c>
      <c r="I16" s="14">
        <v>6.5601700000000003</v>
      </c>
      <c r="J16" s="13">
        <v>1.13933</v>
      </c>
      <c r="K16" s="13">
        <v>1.4248099999999999</v>
      </c>
      <c r="L16" s="13">
        <v>3.5855800000000002</v>
      </c>
      <c r="M16" s="13">
        <v>1.6250500000000001</v>
      </c>
      <c r="N16" s="13">
        <v>1.5355000000000001</v>
      </c>
    </row>
    <row r="17" spans="1:39" x14ac:dyDescent="0.25">
      <c r="A17" s="9">
        <v>15</v>
      </c>
      <c r="B17" s="13">
        <v>56</v>
      </c>
      <c r="C17" s="13">
        <v>37</v>
      </c>
      <c r="D17" s="13" t="s">
        <v>15</v>
      </c>
      <c r="E17" s="13">
        <v>6.9669800000000004</v>
      </c>
      <c r="F17" s="13">
        <v>8.9700100000000003</v>
      </c>
      <c r="G17" s="13">
        <v>7.5540799999999999</v>
      </c>
      <c r="H17" s="13">
        <v>7.9095599999999999</v>
      </c>
      <c r="I17" s="14">
        <v>7.0773599999999997</v>
      </c>
      <c r="J17" s="13">
        <v>1.71759</v>
      </c>
      <c r="K17" s="13">
        <v>1.37276</v>
      </c>
      <c r="L17" s="13">
        <v>3.17747</v>
      </c>
      <c r="M17" s="13">
        <v>2.2464599999999999</v>
      </c>
      <c r="N17" s="13">
        <v>1.45679</v>
      </c>
    </row>
    <row r="18" spans="1:39" x14ac:dyDescent="0.25">
      <c r="A18" s="9">
        <v>16</v>
      </c>
      <c r="B18" s="13">
        <v>62</v>
      </c>
      <c r="C18" s="13">
        <v>39</v>
      </c>
      <c r="D18" s="13" t="s">
        <v>15</v>
      </c>
      <c r="E18" s="13">
        <v>6.5478100000000001</v>
      </c>
      <c r="F18" s="13">
        <v>9.3193400000000004</v>
      </c>
      <c r="G18" s="13">
        <v>7.4565099999999997</v>
      </c>
      <c r="H18" s="13">
        <v>7.5447600000000001</v>
      </c>
      <c r="I18" s="14">
        <v>6.6988000000000003</v>
      </c>
      <c r="J18" s="13">
        <v>1.60284</v>
      </c>
      <c r="K18" s="13">
        <v>1.3210500000000001</v>
      </c>
      <c r="L18" s="13">
        <v>4.0480499999999999</v>
      </c>
      <c r="M18" s="13">
        <v>1.8147</v>
      </c>
      <c r="N18" s="13">
        <v>1.60284</v>
      </c>
    </row>
    <row r="19" spans="1:39" x14ac:dyDescent="0.25">
      <c r="A19" s="9">
        <v>17</v>
      </c>
      <c r="B19" s="13">
        <v>48</v>
      </c>
      <c r="C19" s="13">
        <v>48</v>
      </c>
      <c r="D19" s="13" t="s">
        <v>15</v>
      </c>
      <c r="E19" s="13">
        <v>5.9676</v>
      </c>
      <c r="F19" s="13">
        <v>8.0570699999999995</v>
      </c>
      <c r="G19" s="13">
        <v>7.2653800000000004</v>
      </c>
      <c r="H19" s="13">
        <v>7.4183000000000003</v>
      </c>
      <c r="I19" s="14">
        <v>6.5933200000000003</v>
      </c>
      <c r="J19" s="13">
        <v>1.5963799999999999</v>
      </c>
      <c r="K19" s="13">
        <v>1.53389</v>
      </c>
      <c r="L19" s="13">
        <v>4.20425</v>
      </c>
      <c r="M19" s="13">
        <v>1.69414</v>
      </c>
      <c r="N19" s="13">
        <v>1.8587100000000001</v>
      </c>
    </row>
    <row r="20" spans="1:39" x14ac:dyDescent="0.25">
      <c r="A20" s="9">
        <v>18</v>
      </c>
      <c r="B20" s="14">
        <v>76</v>
      </c>
      <c r="C20" s="13">
        <v>48</v>
      </c>
      <c r="D20" s="16" t="s">
        <v>15</v>
      </c>
      <c r="E20" s="13">
        <v>7.02339</v>
      </c>
      <c r="F20" s="13">
        <v>10.7902</v>
      </c>
      <c r="G20" s="13">
        <v>8.0674299999999999</v>
      </c>
      <c r="H20" s="13">
        <v>8.2621800000000007</v>
      </c>
      <c r="I20" s="14">
        <v>6.9637900000000004</v>
      </c>
      <c r="J20" s="13">
        <v>1.2337499999999999</v>
      </c>
      <c r="K20" s="13">
        <v>1.4001399999999999</v>
      </c>
      <c r="L20" s="13">
        <v>3.2449499999999998</v>
      </c>
      <c r="M20" s="13">
        <v>1.62283</v>
      </c>
      <c r="N20" s="13">
        <v>1.69278</v>
      </c>
    </row>
    <row r="21" spans="1:39" x14ac:dyDescent="0.25">
      <c r="A21" s="9">
        <v>1</v>
      </c>
      <c r="B21" s="17">
        <v>66</v>
      </c>
      <c r="C21" s="18">
        <v>22</v>
      </c>
      <c r="D21" s="19" t="s">
        <v>16</v>
      </c>
      <c r="E21" s="18">
        <v>2.03077</v>
      </c>
      <c r="F21" s="18">
        <v>3.4447299999999998</v>
      </c>
      <c r="G21" s="18">
        <v>2.3207300000000002</v>
      </c>
      <c r="H21" s="18">
        <v>3.7550400000000002</v>
      </c>
      <c r="I21" s="20">
        <v>1.75099</v>
      </c>
      <c r="J21" s="18">
        <v>2.6353399999999998</v>
      </c>
      <c r="K21" s="18">
        <v>1.94929</v>
      </c>
      <c r="L21" s="18">
        <v>3.97743</v>
      </c>
      <c r="M21" s="18">
        <v>1.4799899999999999</v>
      </c>
      <c r="N21" s="18">
        <v>1.4451499999999999</v>
      </c>
    </row>
    <row r="22" spans="1:39" x14ac:dyDescent="0.25">
      <c r="A22" s="9">
        <v>2</v>
      </c>
      <c r="B22" s="17">
        <v>54</v>
      </c>
      <c r="C22" s="18">
        <v>25</v>
      </c>
      <c r="D22" s="19" t="s">
        <v>16</v>
      </c>
      <c r="E22" s="18">
        <v>6.3922400000000001</v>
      </c>
      <c r="F22" s="18">
        <v>10.255000000000001</v>
      </c>
      <c r="G22" s="18">
        <v>8.0443700000000007</v>
      </c>
      <c r="H22" s="18">
        <v>8.2809399999999993</v>
      </c>
      <c r="I22" s="20">
        <v>6.1196700000000002</v>
      </c>
      <c r="J22" s="18">
        <v>1.48533</v>
      </c>
      <c r="K22" s="18">
        <v>1.6426799999999999</v>
      </c>
      <c r="L22" s="18">
        <v>3.6391900000000001</v>
      </c>
      <c r="M22" s="18">
        <v>1.6918200000000001</v>
      </c>
      <c r="N22" s="18">
        <v>1.5763799999999999</v>
      </c>
    </row>
    <row r="23" spans="1:39" x14ac:dyDescent="0.25">
      <c r="A23" s="9">
        <v>3</v>
      </c>
      <c r="B23" s="17">
        <v>65</v>
      </c>
      <c r="C23" s="18">
        <v>30</v>
      </c>
      <c r="D23" s="19" t="s">
        <v>16</v>
      </c>
      <c r="E23" s="18">
        <v>7.1399699999999999</v>
      </c>
      <c r="F23" s="18">
        <v>9.8712199999999992</v>
      </c>
      <c r="G23" s="18">
        <v>7.6554599999999997</v>
      </c>
      <c r="H23" s="18">
        <v>7.99038</v>
      </c>
      <c r="I23" s="20">
        <v>7.9509800000000004</v>
      </c>
      <c r="J23" s="18">
        <v>1.4623299999999999</v>
      </c>
      <c r="K23" s="18">
        <v>1.4634</v>
      </c>
      <c r="L23" s="18">
        <v>3.1482800000000002</v>
      </c>
      <c r="M23" s="18">
        <v>1.7022900000000001</v>
      </c>
      <c r="N23" s="18">
        <v>1.6198900000000001</v>
      </c>
    </row>
    <row r="24" spans="1:39" x14ac:dyDescent="0.25">
      <c r="A24" s="9">
        <v>4</v>
      </c>
      <c r="B24" s="17">
        <v>69</v>
      </c>
      <c r="C24" s="18">
        <v>30</v>
      </c>
      <c r="D24" s="19" t="s">
        <v>16</v>
      </c>
      <c r="E24" s="18">
        <v>6.9817200000000001</v>
      </c>
      <c r="F24" s="18">
        <v>9.7757299999999994</v>
      </c>
      <c r="G24" s="18">
        <v>7.9494400000000001</v>
      </c>
      <c r="H24" s="18">
        <v>7.8620099999999997</v>
      </c>
      <c r="I24" s="20">
        <v>6.7489499999999998</v>
      </c>
      <c r="J24" s="18">
        <v>1.46475</v>
      </c>
      <c r="K24" s="18">
        <v>1.2921899999999999</v>
      </c>
      <c r="L24" s="18">
        <v>3.5834999999999999</v>
      </c>
      <c r="M24" s="18">
        <v>1.64123</v>
      </c>
      <c r="N24" s="18">
        <v>1.4001399999999999</v>
      </c>
    </row>
    <row r="25" spans="1:39" x14ac:dyDescent="0.25">
      <c r="A25" s="9">
        <v>5</v>
      </c>
      <c r="B25" s="21">
        <v>80</v>
      </c>
      <c r="C25" s="18">
        <v>32</v>
      </c>
      <c r="D25" s="18" t="s">
        <v>16</v>
      </c>
      <c r="E25" s="18">
        <v>6.8923899999999998</v>
      </c>
      <c r="F25" s="18">
        <v>8.6935900000000004</v>
      </c>
      <c r="G25" s="18">
        <v>7.3601200000000002</v>
      </c>
      <c r="H25" s="18">
        <v>8.1278900000000007</v>
      </c>
      <c r="I25" s="20">
        <v>6.3589200000000003</v>
      </c>
      <c r="J25" s="18">
        <v>1.4841500000000001</v>
      </c>
      <c r="K25" s="18">
        <v>1.72021</v>
      </c>
      <c r="L25" s="18">
        <v>3.76173</v>
      </c>
      <c r="M25" s="18">
        <v>1.79796</v>
      </c>
      <c r="N25" s="18">
        <v>1.5472399999999999</v>
      </c>
    </row>
    <row r="26" spans="1:39" x14ac:dyDescent="0.25">
      <c r="A26" s="9">
        <v>6</v>
      </c>
      <c r="B26" s="21">
        <v>20</v>
      </c>
      <c r="C26" s="18">
        <v>37</v>
      </c>
      <c r="D26" s="18" t="s">
        <v>16</v>
      </c>
      <c r="E26" s="18">
        <v>7.2068199999999996</v>
      </c>
      <c r="F26" s="18">
        <v>9.0634899999999998</v>
      </c>
      <c r="G26" s="18">
        <v>7.6414400000000002</v>
      </c>
      <c r="H26" s="18">
        <v>7.6796899999999999</v>
      </c>
      <c r="I26" s="20">
        <v>7.0618800000000004</v>
      </c>
      <c r="J26" s="18">
        <v>1.67621</v>
      </c>
      <c r="K26" s="18">
        <v>1.4002399999999999</v>
      </c>
      <c r="L26" s="18">
        <v>3.45933</v>
      </c>
      <c r="M26" s="18">
        <v>1.61069</v>
      </c>
      <c r="N26" s="18">
        <v>1.5801400000000001</v>
      </c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</row>
    <row r="27" spans="1:39" x14ac:dyDescent="0.25">
      <c r="A27" s="9">
        <v>7</v>
      </c>
      <c r="B27" s="17">
        <v>25</v>
      </c>
      <c r="C27" s="18">
        <v>38</v>
      </c>
      <c r="D27" s="19" t="s">
        <v>16</v>
      </c>
      <c r="E27" s="18">
        <v>6.4469599999999998</v>
      </c>
      <c r="F27" s="18">
        <v>10.133100000000001</v>
      </c>
      <c r="G27" s="18">
        <v>8.0278799999999997</v>
      </c>
      <c r="H27" s="18">
        <v>8.0426699999999993</v>
      </c>
      <c r="I27" s="20">
        <v>7.4928100000000004</v>
      </c>
      <c r="J27" s="18">
        <v>1.4470700000000001</v>
      </c>
      <c r="K27" s="18">
        <v>1.4470700000000001</v>
      </c>
      <c r="L27" s="18">
        <v>2.9440499999999998</v>
      </c>
      <c r="M27" s="18">
        <v>2.3530099999999998</v>
      </c>
      <c r="N27" s="18">
        <v>1.5283100000000001</v>
      </c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</row>
    <row r="28" spans="1:39" x14ac:dyDescent="0.25">
      <c r="A28" s="9">
        <v>8</v>
      </c>
      <c r="B28" s="18">
        <v>74</v>
      </c>
      <c r="C28" s="18">
        <v>39</v>
      </c>
      <c r="D28" s="18" t="s">
        <v>16</v>
      </c>
      <c r="E28" s="18">
        <v>7.3035600000000001</v>
      </c>
      <c r="F28" s="18">
        <v>9.9824400000000004</v>
      </c>
      <c r="G28" s="18">
        <v>7.6133499999999996</v>
      </c>
      <c r="H28" s="18">
        <v>7.9405999999999999</v>
      </c>
      <c r="I28" s="20">
        <v>7.0369000000000002</v>
      </c>
      <c r="J28" s="18">
        <v>1.46902</v>
      </c>
      <c r="K28" s="18">
        <v>1.1328499999999999</v>
      </c>
      <c r="L28" s="18">
        <v>3.3488099999999998</v>
      </c>
      <c r="M28" s="18">
        <v>1.78884</v>
      </c>
      <c r="N28" s="18">
        <v>1.5061500000000001</v>
      </c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</row>
    <row r="29" spans="1:39" x14ac:dyDescent="0.25">
      <c r="A29" s="9">
        <v>9</v>
      </c>
      <c r="B29" s="18">
        <v>77</v>
      </c>
      <c r="C29" s="18">
        <v>48</v>
      </c>
      <c r="D29" s="18" t="s">
        <v>16</v>
      </c>
      <c r="E29" s="18">
        <v>3.6543299999999999</v>
      </c>
      <c r="F29" s="18">
        <v>6.5146199999999999</v>
      </c>
      <c r="G29" s="18">
        <v>5.8056200000000002</v>
      </c>
      <c r="H29" s="18">
        <v>6.3424300000000002</v>
      </c>
      <c r="I29" s="20">
        <v>2.6378599999999999</v>
      </c>
      <c r="J29" s="18">
        <v>1.6477299999999999</v>
      </c>
      <c r="K29" s="18">
        <v>1.43937</v>
      </c>
      <c r="L29" s="18">
        <v>4.5620799999999999</v>
      </c>
      <c r="M29" s="18">
        <v>1.3512299999999999</v>
      </c>
      <c r="N29" s="18">
        <v>1.67533</v>
      </c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</row>
    <row r="30" spans="1:39" x14ac:dyDescent="0.25">
      <c r="A30" s="9">
        <v>10</v>
      </c>
      <c r="B30" s="20">
        <v>73</v>
      </c>
      <c r="C30" s="18">
        <v>57</v>
      </c>
      <c r="D30" s="19" t="s">
        <v>16</v>
      </c>
      <c r="E30" s="18">
        <v>6.6444599999999996</v>
      </c>
      <c r="F30" s="18">
        <v>9.0524400000000007</v>
      </c>
      <c r="G30" s="18">
        <v>7.57531</v>
      </c>
      <c r="H30" s="18">
        <v>8.0988000000000007</v>
      </c>
      <c r="I30" s="20">
        <v>6.1501599999999996</v>
      </c>
      <c r="J30" s="18">
        <v>1.4360299999999999</v>
      </c>
      <c r="K30" s="18">
        <v>1.44441</v>
      </c>
      <c r="L30" s="18">
        <v>3.45764</v>
      </c>
      <c r="M30" s="18">
        <v>1.85765</v>
      </c>
      <c r="N30" s="18">
        <v>1.5366599999999999</v>
      </c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</row>
    <row r="31" spans="1:39" x14ac:dyDescent="0.25">
      <c r="A31" s="9">
        <v>11</v>
      </c>
      <c r="B31" s="18">
        <v>18</v>
      </c>
      <c r="C31" s="18" t="s">
        <v>17</v>
      </c>
      <c r="D31" s="18" t="s">
        <v>16</v>
      </c>
      <c r="E31" s="18">
        <v>3.4950600000000001</v>
      </c>
      <c r="F31" s="18">
        <v>6.6806999999999999</v>
      </c>
      <c r="G31" s="18">
        <v>6.9073200000000003</v>
      </c>
      <c r="H31" s="18">
        <v>5.8828699999999996</v>
      </c>
      <c r="I31" s="20">
        <v>3.11422</v>
      </c>
      <c r="J31" s="18">
        <v>1.64727</v>
      </c>
      <c r="K31" s="18">
        <v>1.31779</v>
      </c>
      <c r="L31" s="18">
        <v>3.45478</v>
      </c>
      <c r="M31" s="18">
        <v>1.64123</v>
      </c>
      <c r="N31" s="18">
        <v>1.5869800000000001</v>
      </c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</row>
    <row r="32" spans="1:39" x14ac:dyDescent="0.25">
      <c r="A32" s="9">
        <v>12</v>
      </c>
      <c r="B32" s="18">
        <v>27</v>
      </c>
      <c r="C32" s="18" t="s">
        <v>17</v>
      </c>
      <c r="D32" s="18" t="s">
        <v>16</v>
      </c>
      <c r="E32" s="18">
        <v>2.1342099999999999</v>
      </c>
      <c r="F32" s="18">
        <v>8.2386499999999998</v>
      </c>
      <c r="G32" s="18">
        <v>3.3398500000000002</v>
      </c>
      <c r="H32" s="18">
        <v>6.3357900000000003</v>
      </c>
      <c r="I32" s="20">
        <v>4.9404599999999999</v>
      </c>
      <c r="J32" s="18">
        <v>1.8389599999999999</v>
      </c>
      <c r="K32" s="18">
        <v>2.0016699999999998</v>
      </c>
      <c r="L32" s="18">
        <v>2.0475500000000002</v>
      </c>
      <c r="M32" s="18">
        <v>1.9107700000000001</v>
      </c>
      <c r="N32" s="18">
        <v>1.6989099999999999</v>
      </c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</row>
    <row r="33" spans="1:39" x14ac:dyDescent="0.25">
      <c r="A33" s="9">
        <v>13</v>
      </c>
      <c r="B33" s="18">
        <v>30</v>
      </c>
      <c r="C33" s="18" t="s">
        <v>17</v>
      </c>
      <c r="D33" s="18" t="s">
        <v>16</v>
      </c>
      <c r="E33" s="18">
        <v>6.8848599999999998</v>
      </c>
      <c r="F33" s="18">
        <v>9.5107400000000002</v>
      </c>
      <c r="G33" s="18">
        <v>7.6389699999999996</v>
      </c>
      <c r="H33" s="18">
        <v>8.2428299999999997</v>
      </c>
      <c r="I33" s="20">
        <v>6.5933200000000003</v>
      </c>
      <c r="J33" s="18">
        <v>1.48533</v>
      </c>
      <c r="K33" s="18">
        <v>1.2437400000000001</v>
      </c>
      <c r="L33" s="18">
        <v>4.2983399999999996</v>
      </c>
      <c r="M33" s="18">
        <v>1.69719</v>
      </c>
      <c r="N33" s="18">
        <v>1.3742000000000001</v>
      </c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</row>
    <row r="34" spans="1:39" x14ac:dyDescent="0.25">
      <c r="A34" s="9">
        <v>14</v>
      </c>
      <c r="B34" s="18">
        <v>35</v>
      </c>
      <c r="C34" s="18" t="s">
        <v>17</v>
      </c>
      <c r="D34" s="18" t="s">
        <v>16</v>
      </c>
      <c r="E34" s="18">
        <v>6.4797000000000002</v>
      </c>
      <c r="F34" s="18">
        <v>7.8934199999999999</v>
      </c>
      <c r="G34" s="18">
        <v>7.4258899999999999</v>
      </c>
      <c r="H34" s="18">
        <v>7.3011499999999998</v>
      </c>
      <c r="I34" s="20">
        <v>6.4468800000000002</v>
      </c>
      <c r="J34" s="18">
        <v>1.48533</v>
      </c>
      <c r="K34" s="18">
        <v>1.1527000000000001</v>
      </c>
      <c r="L34" s="18">
        <v>3.8520099999999999</v>
      </c>
      <c r="M34" s="18">
        <v>1.68988</v>
      </c>
      <c r="N34" s="18">
        <v>1.4495499999999999</v>
      </c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</row>
    <row r="35" spans="1:39" x14ac:dyDescent="0.25">
      <c r="A35" s="9">
        <v>15</v>
      </c>
      <c r="B35" s="18">
        <v>51</v>
      </c>
      <c r="C35" s="18" t="s">
        <v>17</v>
      </c>
      <c r="D35" s="18" t="s">
        <v>16</v>
      </c>
      <c r="E35" s="18">
        <v>6.4469200000000004</v>
      </c>
      <c r="F35" s="18">
        <v>9.4437599999999993</v>
      </c>
      <c r="G35" s="18">
        <v>7.5399599999999998</v>
      </c>
      <c r="H35" s="18">
        <v>7.9313799999999999</v>
      </c>
      <c r="I35" s="20">
        <v>6.0869299999999997</v>
      </c>
      <c r="J35" s="18">
        <v>1.6109899999999999</v>
      </c>
      <c r="K35" s="18">
        <v>1.62042</v>
      </c>
      <c r="L35" s="18">
        <v>3.3712900000000001</v>
      </c>
      <c r="M35" s="18">
        <v>1.8378000000000001</v>
      </c>
      <c r="N35" s="18">
        <v>1.6772800000000001</v>
      </c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</row>
    <row r="36" spans="1:39" x14ac:dyDescent="0.25">
      <c r="A36" s="9">
        <v>16</v>
      </c>
      <c r="B36" s="18">
        <v>68</v>
      </c>
      <c r="C36" s="18" t="s">
        <v>17</v>
      </c>
      <c r="D36" s="18" t="s">
        <v>16</v>
      </c>
      <c r="E36" s="18">
        <v>7.2286700000000002</v>
      </c>
      <c r="F36" s="18">
        <v>10.0495</v>
      </c>
      <c r="G36" s="18">
        <v>7.7884000000000002</v>
      </c>
      <c r="H36" s="18">
        <v>8.1380199999999991</v>
      </c>
      <c r="I36" s="20">
        <v>6.6741900000000003</v>
      </c>
      <c r="J36" s="18">
        <v>1.3900399999999999</v>
      </c>
      <c r="K36" s="18">
        <v>1.2748200000000001</v>
      </c>
      <c r="L36" s="18">
        <v>2.9976699999999998</v>
      </c>
      <c r="M36" s="18">
        <v>1.7271300000000001</v>
      </c>
      <c r="N36" s="18">
        <v>1.5092399999999999</v>
      </c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</row>
    <row r="37" spans="1:39" x14ac:dyDescent="0.25">
      <c r="A37" s="9">
        <v>17</v>
      </c>
      <c r="B37" s="24">
        <v>82</v>
      </c>
      <c r="C37" s="24" t="s">
        <v>17</v>
      </c>
      <c r="D37" s="24" t="s">
        <v>16</v>
      </c>
      <c r="E37" s="24">
        <v>7.5642500000000004</v>
      </c>
      <c r="F37" s="24">
        <v>10.401199999999999</v>
      </c>
      <c r="G37" s="24">
        <v>8.4740500000000001</v>
      </c>
      <c r="H37" s="24">
        <v>8.5328199999999992</v>
      </c>
      <c r="I37" s="25">
        <v>7.5851100000000002</v>
      </c>
      <c r="J37" s="24">
        <v>1.3988</v>
      </c>
      <c r="K37" s="24">
        <v>1.5096499999999999</v>
      </c>
      <c r="L37" s="24">
        <v>3.1766899999999998</v>
      </c>
      <c r="M37" s="24">
        <v>1.53698</v>
      </c>
      <c r="N37" s="24">
        <v>1.35314</v>
      </c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</row>
    <row r="38" spans="1:39" x14ac:dyDescent="0.25"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</row>
    <row r="39" spans="1:39" x14ac:dyDescent="0.25"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</row>
    <row r="40" spans="1:39" ht="20.25" thickBot="1" x14ac:dyDescent="0.35">
      <c r="A40" s="1" t="s">
        <v>18</v>
      </c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</row>
    <row r="41" spans="1:39" ht="16.5" thickTop="1" thickBot="1" x14ac:dyDescent="0.3">
      <c r="A41" s="2" t="s">
        <v>1</v>
      </c>
      <c r="B41" s="3" t="s">
        <v>2</v>
      </c>
      <c r="C41" s="4" t="s">
        <v>3</v>
      </c>
      <c r="D41" s="5" t="s">
        <v>4</v>
      </c>
      <c r="E41" s="6" t="s">
        <v>5</v>
      </c>
      <c r="F41" s="6" t="s">
        <v>6</v>
      </c>
      <c r="G41" s="6" t="s">
        <v>7</v>
      </c>
      <c r="H41" s="6" t="s">
        <v>8</v>
      </c>
      <c r="I41" s="7" t="s">
        <v>9</v>
      </c>
      <c r="J41" s="8" t="s">
        <v>10</v>
      </c>
      <c r="K41" s="8" t="s">
        <v>11</v>
      </c>
      <c r="L41" s="8" t="s">
        <v>12</v>
      </c>
      <c r="M41" s="8" t="s">
        <v>13</v>
      </c>
      <c r="N41" s="8" t="s">
        <v>14</v>
      </c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</row>
    <row r="42" spans="1:39" ht="15.75" thickTop="1" x14ac:dyDescent="0.25">
      <c r="A42" s="9">
        <v>1</v>
      </c>
      <c r="B42" s="13">
        <v>46</v>
      </c>
      <c r="C42" s="26">
        <v>14</v>
      </c>
      <c r="D42" s="11" t="s">
        <v>15</v>
      </c>
      <c r="E42" s="11">
        <v>6.7274700000000003</v>
      </c>
      <c r="F42" s="11">
        <v>8.8462700000000005</v>
      </c>
      <c r="G42" s="11">
        <v>7.3335499999999998</v>
      </c>
      <c r="H42" s="11">
        <v>7.81311</v>
      </c>
      <c r="I42" s="11">
        <v>5.5993700000000004</v>
      </c>
      <c r="J42" s="27">
        <v>1.5130999999999999</v>
      </c>
      <c r="K42" s="27">
        <v>1.3939699999999999</v>
      </c>
      <c r="L42" s="27">
        <v>3.8439399999999999</v>
      </c>
      <c r="M42" s="27">
        <v>1.5530200000000001</v>
      </c>
      <c r="N42" s="27">
        <v>1.4306700000000001</v>
      </c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</row>
    <row r="43" spans="1:39" s="32" customFormat="1" x14ac:dyDescent="0.25">
      <c r="A43" s="28">
        <v>2</v>
      </c>
      <c r="B43" s="29">
        <v>45</v>
      </c>
      <c r="C43" s="30">
        <v>20</v>
      </c>
      <c r="D43" s="29" t="s">
        <v>15</v>
      </c>
      <c r="E43" s="29">
        <v>7.3034749999999997</v>
      </c>
      <c r="F43" s="29">
        <v>10.015435</v>
      </c>
      <c r="G43" s="29">
        <v>8.017315</v>
      </c>
      <c r="H43" s="29">
        <v>8.4519649999999995</v>
      </c>
      <c r="I43" s="29">
        <v>7.0385999999999997</v>
      </c>
      <c r="J43" s="29">
        <v>1.432825</v>
      </c>
      <c r="K43" s="29">
        <v>1.3310850000000001</v>
      </c>
      <c r="L43" s="29">
        <v>3.9111150000000001</v>
      </c>
      <c r="M43" s="29">
        <v>1.937665</v>
      </c>
      <c r="N43" s="29">
        <v>1.5428949999999999</v>
      </c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</row>
    <row r="44" spans="1:39" x14ac:dyDescent="0.25">
      <c r="A44" s="9">
        <v>4</v>
      </c>
      <c r="B44" s="13">
        <v>26</v>
      </c>
      <c r="C44" s="33">
        <v>24</v>
      </c>
      <c r="D44" s="13" t="s">
        <v>15</v>
      </c>
      <c r="E44" s="13">
        <v>7.0880599999999996</v>
      </c>
      <c r="F44" s="13">
        <v>10.5275</v>
      </c>
      <c r="G44" s="13">
        <v>8.3051899999999996</v>
      </c>
      <c r="H44" s="13">
        <v>8.1579599999999992</v>
      </c>
      <c r="I44" s="13">
        <v>7.1301399999999999</v>
      </c>
      <c r="J44" s="13">
        <v>1.2998799999999999</v>
      </c>
      <c r="K44" s="13">
        <v>1.1391</v>
      </c>
      <c r="L44" s="13">
        <v>2.8232499999999998</v>
      </c>
      <c r="M44" s="13">
        <v>1.9297800000000001</v>
      </c>
      <c r="N44" s="13">
        <v>1.4557</v>
      </c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</row>
    <row r="45" spans="1:39" x14ac:dyDescent="0.25">
      <c r="A45" s="9">
        <v>5</v>
      </c>
      <c r="B45" s="13">
        <v>61</v>
      </c>
      <c r="C45" s="33">
        <v>26</v>
      </c>
      <c r="D45" s="13" t="s">
        <v>15</v>
      </c>
      <c r="E45" s="13">
        <v>1.7216100000000001</v>
      </c>
      <c r="F45" s="13">
        <v>6.9911000000000003</v>
      </c>
      <c r="G45" s="13">
        <v>2.4167800000000002</v>
      </c>
      <c r="H45" s="13">
        <v>4.6330999999999998</v>
      </c>
      <c r="I45" s="13">
        <v>1.6150599999999999</v>
      </c>
      <c r="J45" s="13">
        <v>1.26339</v>
      </c>
      <c r="K45" s="13">
        <v>1.3694500000000001</v>
      </c>
      <c r="L45" s="13">
        <v>3.8550399999999998</v>
      </c>
      <c r="M45" s="13">
        <v>2.1620200000000001</v>
      </c>
      <c r="N45" s="13">
        <v>1.5412399999999999</v>
      </c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</row>
    <row r="46" spans="1:39" x14ac:dyDescent="0.25">
      <c r="A46" s="9">
        <v>6</v>
      </c>
      <c r="B46" s="13">
        <v>33</v>
      </c>
      <c r="C46" s="33">
        <v>27</v>
      </c>
      <c r="D46" s="13" t="s">
        <v>15</v>
      </c>
      <c r="E46" s="13">
        <v>6.13558</v>
      </c>
      <c r="F46" s="13">
        <v>8.8663699999999999</v>
      </c>
      <c r="G46" s="13">
        <v>7.6145399999999999</v>
      </c>
      <c r="H46" s="13">
        <v>8.1665700000000001</v>
      </c>
      <c r="I46" s="13">
        <v>6.6948299999999996</v>
      </c>
      <c r="J46" s="13">
        <v>1.41103</v>
      </c>
      <c r="K46" s="13">
        <v>1.5071000000000001</v>
      </c>
      <c r="L46" s="13">
        <v>4.0068999999999999</v>
      </c>
      <c r="M46" s="13">
        <v>1.7379500000000001</v>
      </c>
      <c r="N46" s="13">
        <v>1.6423399999999999</v>
      </c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</row>
    <row r="47" spans="1:39" x14ac:dyDescent="0.25">
      <c r="A47" s="9">
        <v>7</v>
      </c>
      <c r="B47" s="13">
        <v>70</v>
      </c>
      <c r="C47" s="33">
        <v>28</v>
      </c>
      <c r="D47" s="13" t="s">
        <v>15</v>
      </c>
      <c r="E47" s="13">
        <v>7.0323700000000002</v>
      </c>
      <c r="F47" s="13">
        <v>9.5046700000000008</v>
      </c>
      <c r="G47" s="13">
        <v>8.0177499999999995</v>
      </c>
      <c r="H47" s="13">
        <v>8.0171799999999998</v>
      </c>
      <c r="I47" s="13">
        <v>6.4226400000000003</v>
      </c>
      <c r="J47" s="13">
        <v>1.7335700000000001</v>
      </c>
      <c r="K47" s="13">
        <v>1.08806</v>
      </c>
      <c r="L47" s="13">
        <v>3.6148600000000002</v>
      </c>
      <c r="M47" s="13">
        <v>1.6819299999999999</v>
      </c>
      <c r="N47" s="13">
        <v>1.58338</v>
      </c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</row>
    <row r="48" spans="1:39" x14ac:dyDescent="0.25">
      <c r="A48" s="9">
        <v>8</v>
      </c>
      <c r="B48" s="13">
        <v>43</v>
      </c>
      <c r="C48" s="33">
        <v>29</v>
      </c>
      <c r="D48" s="13" t="s">
        <v>15</v>
      </c>
      <c r="E48" s="13">
        <v>6.8152699999999999</v>
      </c>
      <c r="F48" s="13">
        <v>9.8889499999999995</v>
      </c>
      <c r="G48" s="13">
        <v>7.9985099999999996</v>
      </c>
      <c r="H48" s="13">
        <v>8.1144200000000009</v>
      </c>
      <c r="I48" s="13">
        <v>6.8028500000000003</v>
      </c>
      <c r="J48" s="13">
        <v>1.9288400000000001</v>
      </c>
      <c r="K48" s="13">
        <v>1.55243</v>
      </c>
      <c r="L48" s="13">
        <v>3.65455</v>
      </c>
      <c r="M48" s="13">
        <v>1.58338</v>
      </c>
      <c r="N48" s="13">
        <v>1.6464700000000001</v>
      </c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</row>
    <row r="49" spans="1:39" s="32" customFormat="1" x14ac:dyDescent="0.25">
      <c r="A49" s="28">
        <v>9</v>
      </c>
      <c r="B49" s="29">
        <v>24</v>
      </c>
      <c r="C49" s="30">
        <v>31</v>
      </c>
      <c r="D49" s="29" t="s">
        <v>15</v>
      </c>
      <c r="E49" s="29">
        <v>4.4973666669999997</v>
      </c>
      <c r="F49" s="29">
        <v>7.9571333329999998</v>
      </c>
      <c r="G49" s="29">
        <v>6.059933333</v>
      </c>
      <c r="H49" s="29">
        <v>6.71997</v>
      </c>
      <c r="I49" s="29">
        <v>4.8617566669999999</v>
      </c>
      <c r="J49" s="29">
        <v>1.5388466670000001</v>
      </c>
      <c r="K49" s="29">
        <v>1.4849000000000001</v>
      </c>
      <c r="L49" s="29">
        <v>3.2501066669999998</v>
      </c>
      <c r="M49" s="29">
        <v>1.8231466670000001</v>
      </c>
      <c r="N49" s="29">
        <v>1.77729</v>
      </c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</row>
    <row r="50" spans="1:39" x14ac:dyDescent="0.25">
      <c r="A50" s="9">
        <v>12</v>
      </c>
      <c r="B50" s="13">
        <v>60</v>
      </c>
      <c r="C50" s="33">
        <v>32</v>
      </c>
      <c r="D50" s="13" t="s">
        <v>15</v>
      </c>
      <c r="E50" s="13">
        <v>6.5905199999999997</v>
      </c>
      <c r="F50" s="13">
        <v>9.3161699999999996</v>
      </c>
      <c r="G50" s="13">
        <v>7.3337300000000001</v>
      </c>
      <c r="H50" s="13">
        <v>7.6997400000000003</v>
      </c>
      <c r="I50" s="13">
        <v>7.7701599999999997</v>
      </c>
      <c r="J50" s="13">
        <v>1.29478</v>
      </c>
      <c r="K50" s="13">
        <v>1.3131900000000001</v>
      </c>
      <c r="L50" s="13">
        <v>2.7132499999999999</v>
      </c>
      <c r="M50" s="13">
        <v>1.6952499999999999</v>
      </c>
      <c r="N50" s="13">
        <v>1.4764699999999999</v>
      </c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</row>
    <row r="51" spans="1:39" x14ac:dyDescent="0.25">
      <c r="A51" s="9">
        <v>13</v>
      </c>
      <c r="B51" s="13">
        <v>40</v>
      </c>
      <c r="C51" s="33">
        <v>34</v>
      </c>
      <c r="D51" s="13" t="s">
        <v>15</v>
      </c>
      <c r="E51" s="13">
        <v>7.03613</v>
      </c>
      <c r="F51" s="13">
        <v>9.0126500000000007</v>
      </c>
      <c r="G51" s="13">
        <v>7.75345</v>
      </c>
      <c r="H51" s="13">
        <v>8.0693300000000008</v>
      </c>
      <c r="I51" s="13">
        <v>7.0202099999999996</v>
      </c>
      <c r="J51" s="13">
        <v>1.8960600000000001</v>
      </c>
      <c r="K51" s="13">
        <v>1.3907799999999999</v>
      </c>
      <c r="L51" s="13">
        <v>3.3647900000000002</v>
      </c>
      <c r="M51" s="13">
        <v>1.6736800000000001</v>
      </c>
      <c r="N51" s="13">
        <v>1.4497899999999999</v>
      </c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</row>
    <row r="52" spans="1:39" x14ac:dyDescent="0.25">
      <c r="A52" s="9">
        <v>14</v>
      </c>
      <c r="B52" s="13">
        <v>13</v>
      </c>
      <c r="C52" s="33">
        <v>36</v>
      </c>
      <c r="D52" s="13" t="s">
        <v>15</v>
      </c>
      <c r="E52" s="13">
        <v>6.0938499999999998</v>
      </c>
      <c r="F52" s="13">
        <v>9.1403499999999998</v>
      </c>
      <c r="G52" s="13">
        <v>7.5450799999999996</v>
      </c>
      <c r="H52" s="13">
        <v>7.8952900000000001</v>
      </c>
      <c r="I52" s="13">
        <v>6.5601700000000003</v>
      </c>
      <c r="J52" s="13">
        <v>1.13933</v>
      </c>
      <c r="K52" s="13">
        <v>1.4248099999999999</v>
      </c>
      <c r="L52" s="13">
        <v>3.5855800000000002</v>
      </c>
      <c r="M52" s="13">
        <v>1.6250500000000001</v>
      </c>
      <c r="N52" s="13">
        <v>1.5355000000000001</v>
      </c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</row>
    <row r="53" spans="1:39" x14ac:dyDescent="0.25">
      <c r="A53" s="9">
        <v>15</v>
      </c>
      <c r="B53" s="13">
        <v>56</v>
      </c>
      <c r="C53" s="33">
        <v>37</v>
      </c>
      <c r="D53" s="13" t="s">
        <v>15</v>
      </c>
      <c r="E53" s="13">
        <v>6.9669800000000004</v>
      </c>
      <c r="F53" s="13">
        <v>8.9700100000000003</v>
      </c>
      <c r="G53" s="13">
        <v>7.5540799999999999</v>
      </c>
      <c r="H53" s="13">
        <v>7.9095599999999999</v>
      </c>
      <c r="I53" s="13">
        <v>7.0773599999999997</v>
      </c>
      <c r="J53" s="13">
        <v>1.71759</v>
      </c>
      <c r="K53" s="13">
        <v>1.37276</v>
      </c>
      <c r="L53" s="13">
        <v>3.17747</v>
      </c>
      <c r="M53" s="13">
        <v>2.2464599999999999</v>
      </c>
      <c r="N53" s="13">
        <v>1.45679</v>
      </c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</row>
    <row r="54" spans="1:39" x14ac:dyDescent="0.25">
      <c r="A54" s="9">
        <v>16</v>
      </c>
      <c r="B54" s="13">
        <v>62</v>
      </c>
      <c r="C54" s="33">
        <v>39</v>
      </c>
      <c r="D54" s="13" t="s">
        <v>15</v>
      </c>
      <c r="E54" s="13">
        <v>6.5478100000000001</v>
      </c>
      <c r="F54" s="13">
        <v>9.3193400000000004</v>
      </c>
      <c r="G54" s="13">
        <v>7.4565099999999997</v>
      </c>
      <c r="H54" s="13">
        <v>7.5447600000000001</v>
      </c>
      <c r="I54" s="13">
        <v>6.6988000000000003</v>
      </c>
      <c r="J54" s="13">
        <v>1.60284</v>
      </c>
      <c r="K54" s="13">
        <v>1.3210500000000001</v>
      </c>
      <c r="L54" s="13">
        <v>4.0480499999999999</v>
      </c>
      <c r="M54" s="13">
        <v>1.8147</v>
      </c>
      <c r="N54" s="13">
        <v>1.60284</v>
      </c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</row>
    <row r="55" spans="1:39" s="32" customFormat="1" x14ac:dyDescent="0.25">
      <c r="A55" s="28">
        <v>17</v>
      </c>
      <c r="B55" s="29">
        <v>48</v>
      </c>
      <c r="C55" s="30">
        <v>48</v>
      </c>
      <c r="D55" s="29" t="s">
        <v>15</v>
      </c>
      <c r="E55" s="29">
        <v>6.495495</v>
      </c>
      <c r="F55" s="29">
        <v>9.4236350000000009</v>
      </c>
      <c r="G55" s="29">
        <v>7.6664050000000001</v>
      </c>
      <c r="H55" s="29">
        <v>7.8402399999999997</v>
      </c>
      <c r="I55" s="29">
        <v>6.7785549999999999</v>
      </c>
      <c r="J55" s="29">
        <v>1.415065</v>
      </c>
      <c r="K55" s="29">
        <v>1.467015</v>
      </c>
      <c r="L55" s="29">
        <v>3.7246000000000001</v>
      </c>
      <c r="M55" s="29">
        <v>1.658485</v>
      </c>
      <c r="N55" s="29">
        <v>1.7757449999999999</v>
      </c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</row>
    <row r="56" spans="1:39" x14ac:dyDescent="0.25">
      <c r="A56" s="9">
        <v>1</v>
      </c>
      <c r="B56" s="18">
        <v>66</v>
      </c>
      <c r="C56" s="34">
        <v>22</v>
      </c>
      <c r="D56" s="18" t="s">
        <v>16</v>
      </c>
      <c r="E56" s="18">
        <v>2.03077</v>
      </c>
      <c r="F56" s="18">
        <v>3.4447299999999998</v>
      </c>
      <c r="G56" s="18">
        <v>2.3207300000000002</v>
      </c>
      <c r="H56" s="18">
        <v>3.7550400000000002</v>
      </c>
      <c r="I56" s="18">
        <v>1.75099</v>
      </c>
      <c r="J56" s="18">
        <v>2.6353399999999998</v>
      </c>
      <c r="K56" s="18">
        <v>1.94929</v>
      </c>
      <c r="L56" s="18">
        <v>3.97743</v>
      </c>
      <c r="M56" s="18">
        <v>1.4799899999999999</v>
      </c>
      <c r="N56" s="18">
        <v>1.4451499999999999</v>
      </c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</row>
    <row r="57" spans="1:39" x14ac:dyDescent="0.25">
      <c r="A57" s="9">
        <v>2</v>
      </c>
      <c r="B57" s="18">
        <v>54</v>
      </c>
      <c r="C57" s="34">
        <v>25</v>
      </c>
      <c r="D57" s="18" t="s">
        <v>16</v>
      </c>
      <c r="E57" s="18">
        <v>6.3922400000000001</v>
      </c>
      <c r="F57" s="18">
        <v>10.255000000000001</v>
      </c>
      <c r="G57" s="18">
        <v>8.0443700000000007</v>
      </c>
      <c r="H57" s="18">
        <v>8.2809399999999993</v>
      </c>
      <c r="I57" s="18">
        <v>6.1196700000000002</v>
      </c>
      <c r="J57" s="18">
        <v>1.48533</v>
      </c>
      <c r="K57" s="18">
        <v>1.6426799999999999</v>
      </c>
      <c r="L57" s="18">
        <v>3.6391900000000001</v>
      </c>
      <c r="M57" s="18">
        <v>1.6918200000000001</v>
      </c>
      <c r="N57" s="18">
        <v>1.5763799999999999</v>
      </c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</row>
    <row r="58" spans="1:39" s="32" customFormat="1" x14ac:dyDescent="0.25">
      <c r="A58" s="28">
        <v>3</v>
      </c>
      <c r="B58" s="35">
        <v>65</v>
      </c>
      <c r="C58" s="36">
        <v>30</v>
      </c>
      <c r="D58" s="35" t="s">
        <v>16</v>
      </c>
      <c r="E58" s="35">
        <v>7.0608449999999996</v>
      </c>
      <c r="F58" s="35">
        <v>9.8234750000000002</v>
      </c>
      <c r="G58" s="35">
        <v>7.8024500000000003</v>
      </c>
      <c r="H58" s="35">
        <v>7.9261949999999999</v>
      </c>
      <c r="I58" s="35">
        <v>7.3499650000000001</v>
      </c>
      <c r="J58" s="35">
        <v>1.4635400000000001</v>
      </c>
      <c r="K58" s="35">
        <v>1.3777950000000001</v>
      </c>
      <c r="L58" s="35">
        <v>3.3658899999999998</v>
      </c>
      <c r="M58" s="35">
        <v>1.6717599999999999</v>
      </c>
      <c r="N58" s="35">
        <v>1.5100150000000001</v>
      </c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</row>
    <row r="59" spans="1:39" x14ac:dyDescent="0.25">
      <c r="A59" s="9">
        <v>5</v>
      </c>
      <c r="B59" s="18">
        <v>80</v>
      </c>
      <c r="C59" s="34">
        <v>32</v>
      </c>
      <c r="D59" s="18" t="s">
        <v>16</v>
      </c>
      <c r="E59" s="18">
        <v>6.8923899999999998</v>
      </c>
      <c r="F59" s="18">
        <v>8.6935900000000004</v>
      </c>
      <c r="G59" s="18">
        <v>7.3601200000000002</v>
      </c>
      <c r="H59" s="18">
        <v>8.1278900000000007</v>
      </c>
      <c r="I59" s="18">
        <v>6.3589200000000003</v>
      </c>
      <c r="J59" s="18">
        <v>1.4841500000000001</v>
      </c>
      <c r="K59" s="18">
        <v>1.72021</v>
      </c>
      <c r="L59" s="18">
        <v>3.76173</v>
      </c>
      <c r="M59" s="18">
        <v>1.79796</v>
      </c>
      <c r="N59" s="18">
        <v>1.5472399999999999</v>
      </c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</row>
    <row r="60" spans="1:39" x14ac:dyDescent="0.25">
      <c r="A60" s="9">
        <v>6</v>
      </c>
      <c r="B60" s="18">
        <v>20</v>
      </c>
      <c r="C60" s="34">
        <v>37</v>
      </c>
      <c r="D60" s="18" t="s">
        <v>16</v>
      </c>
      <c r="E60" s="18">
        <v>7.2068199999999996</v>
      </c>
      <c r="F60" s="18">
        <v>9.0634899999999998</v>
      </c>
      <c r="G60" s="18">
        <v>7.6414400000000002</v>
      </c>
      <c r="H60" s="18">
        <v>7.6796899999999999</v>
      </c>
      <c r="I60" s="18">
        <v>7.0618800000000004</v>
      </c>
      <c r="J60" s="18">
        <v>1.67621</v>
      </c>
      <c r="K60" s="18">
        <v>1.4002399999999999</v>
      </c>
      <c r="L60" s="18">
        <v>3.45933</v>
      </c>
      <c r="M60" s="18">
        <v>1.61069</v>
      </c>
      <c r="N60" s="18">
        <v>1.5801400000000001</v>
      </c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</row>
    <row r="61" spans="1:39" x14ac:dyDescent="0.25">
      <c r="A61" s="9">
        <v>7</v>
      </c>
      <c r="B61" s="18">
        <v>25</v>
      </c>
      <c r="C61" s="34">
        <v>38</v>
      </c>
      <c r="D61" s="18" t="s">
        <v>16</v>
      </c>
      <c r="E61" s="18">
        <v>6.4469599999999998</v>
      </c>
      <c r="F61" s="18">
        <v>10.133100000000001</v>
      </c>
      <c r="G61" s="18">
        <v>8.0278799999999997</v>
      </c>
      <c r="H61" s="18">
        <v>8.0426699999999993</v>
      </c>
      <c r="I61" s="18">
        <v>7.4928100000000004</v>
      </c>
      <c r="J61" s="18">
        <v>1.4470700000000001</v>
      </c>
      <c r="K61" s="18">
        <v>1.4470700000000001</v>
      </c>
      <c r="L61" s="18">
        <v>2.9440499999999998</v>
      </c>
      <c r="M61" s="18">
        <v>2.3530099999999998</v>
      </c>
      <c r="N61" s="18">
        <v>1.5283100000000001</v>
      </c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</row>
    <row r="62" spans="1:39" x14ac:dyDescent="0.25">
      <c r="A62" s="9">
        <v>8</v>
      </c>
      <c r="B62" s="18">
        <v>74</v>
      </c>
      <c r="C62" s="34">
        <v>39</v>
      </c>
      <c r="D62" s="18" t="s">
        <v>16</v>
      </c>
      <c r="E62" s="18">
        <v>7.3035600000000001</v>
      </c>
      <c r="F62" s="18">
        <v>9.9824400000000004</v>
      </c>
      <c r="G62" s="18">
        <v>7.6133499999999996</v>
      </c>
      <c r="H62" s="18">
        <v>7.9405999999999999</v>
      </c>
      <c r="I62" s="18">
        <v>7.0369000000000002</v>
      </c>
      <c r="J62" s="18">
        <v>1.46902</v>
      </c>
      <c r="K62" s="18">
        <v>1.1328499999999999</v>
      </c>
      <c r="L62" s="18">
        <v>3.3488099999999998</v>
      </c>
      <c r="M62" s="18">
        <v>1.78884</v>
      </c>
      <c r="N62" s="18">
        <v>1.5061500000000001</v>
      </c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</row>
    <row r="63" spans="1:39" x14ac:dyDescent="0.25">
      <c r="A63" s="9">
        <v>9</v>
      </c>
      <c r="B63" s="18">
        <v>77</v>
      </c>
      <c r="C63" s="34">
        <v>48</v>
      </c>
      <c r="D63" s="18" t="s">
        <v>16</v>
      </c>
      <c r="E63" s="18">
        <v>3.6543299999999999</v>
      </c>
      <c r="F63" s="18">
        <v>6.5146199999999999</v>
      </c>
      <c r="G63" s="18">
        <v>5.8056200000000002</v>
      </c>
      <c r="H63" s="18">
        <v>6.3424300000000002</v>
      </c>
      <c r="I63" s="18">
        <v>2.6378599999999999</v>
      </c>
      <c r="J63" s="18">
        <v>1.6477299999999999</v>
      </c>
      <c r="K63" s="18">
        <v>1.43937</v>
      </c>
      <c r="L63" s="18">
        <v>4.5620799999999999</v>
      </c>
      <c r="M63" s="18">
        <v>1.3512299999999999</v>
      </c>
      <c r="N63" s="18">
        <v>1.67533</v>
      </c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</row>
    <row r="64" spans="1:39" x14ac:dyDescent="0.25">
      <c r="A64" s="9">
        <v>10</v>
      </c>
      <c r="B64" s="18">
        <v>73</v>
      </c>
      <c r="C64" s="37">
        <v>57</v>
      </c>
      <c r="D64" s="24" t="s">
        <v>16</v>
      </c>
      <c r="E64" s="24">
        <v>6.6444599999999996</v>
      </c>
      <c r="F64" s="24">
        <v>9.0524400000000007</v>
      </c>
      <c r="G64" s="24">
        <v>7.57531</v>
      </c>
      <c r="H64" s="24">
        <v>8.0988000000000007</v>
      </c>
      <c r="I64" s="24">
        <v>6.1501599999999996</v>
      </c>
      <c r="J64" s="24">
        <v>1.4360299999999999</v>
      </c>
      <c r="K64" s="24">
        <v>1.44441</v>
      </c>
      <c r="L64" s="24">
        <v>3.45764</v>
      </c>
      <c r="M64" s="24">
        <v>1.85765</v>
      </c>
      <c r="N64" s="24">
        <v>1.5366599999999999</v>
      </c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</row>
    <row r="65" spans="1:39" x14ac:dyDescent="0.25">
      <c r="A65" s="9">
        <v>11</v>
      </c>
      <c r="B65" s="18">
        <v>18</v>
      </c>
      <c r="C65" s="34" t="s">
        <v>17</v>
      </c>
      <c r="D65" s="18" t="s">
        <v>16</v>
      </c>
      <c r="E65" s="18">
        <v>3.4950600000000001</v>
      </c>
      <c r="F65" s="18">
        <v>6.6806999999999999</v>
      </c>
      <c r="G65" s="18">
        <v>6.9073200000000003</v>
      </c>
      <c r="H65" s="18">
        <v>5.8828699999999996</v>
      </c>
      <c r="I65" s="18">
        <v>3.11422</v>
      </c>
      <c r="J65" s="19">
        <v>1.64727</v>
      </c>
      <c r="K65" s="18">
        <v>1.31779</v>
      </c>
      <c r="L65" s="18">
        <v>3.45478</v>
      </c>
      <c r="M65" s="19">
        <v>1.64123</v>
      </c>
      <c r="N65" s="18">
        <v>1.5869800000000001</v>
      </c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</row>
    <row r="66" spans="1:39" x14ac:dyDescent="0.25">
      <c r="A66" s="9">
        <v>12</v>
      </c>
      <c r="B66" s="18">
        <v>27</v>
      </c>
      <c r="C66" s="34" t="s">
        <v>17</v>
      </c>
      <c r="D66" s="18" t="s">
        <v>16</v>
      </c>
      <c r="E66" s="18">
        <v>2.1342099999999999</v>
      </c>
      <c r="F66" s="18">
        <v>8.2386499999999998</v>
      </c>
      <c r="G66" s="18">
        <v>3.3398500000000002</v>
      </c>
      <c r="H66" s="18">
        <v>6.3357900000000003</v>
      </c>
      <c r="I66" s="18">
        <v>4.9404599999999999</v>
      </c>
      <c r="J66" s="19">
        <v>1.8389599999999999</v>
      </c>
      <c r="K66" s="18">
        <v>2.0016699999999998</v>
      </c>
      <c r="L66" s="18">
        <v>2.0475500000000002</v>
      </c>
      <c r="M66" s="19">
        <v>1.9107700000000001</v>
      </c>
      <c r="N66" s="18">
        <v>1.6989099999999999</v>
      </c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</row>
    <row r="67" spans="1:39" x14ac:dyDescent="0.25">
      <c r="A67" s="9">
        <v>13</v>
      </c>
      <c r="B67" s="18">
        <v>30</v>
      </c>
      <c r="C67" s="34" t="s">
        <v>17</v>
      </c>
      <c r="D67" s="18" t="s">
        <v>16</v>
      </c>
      <c r="E67" s="18">
        <v>6.8848599999999998</v>
      </c>
      <c r="F67" s="18">
        <v>9.5107400000000002</v>
      </c>
      <c r="G67" s="18">
        <v>7.6389699999999996</v>
      </c>
      <c r="H67" s="18">
        <v>8.2428299999999997</v>
      </c>
      <c r="I67" s="18">
        <v>6.5933200000000003</v>
      </c>
      <c r="J67" s="19">
        <v>1.48533</v>
      </c>
      <c r="K67" s="18">
        <v>1.2437400000000001</v>
      </c>
      <c r="L67" s="19">
        <v>4.2983399999999996</v>
      </c>
      <c r="M67" s="18">
        <v>1.69719</v>
      </c>
      <c r="N67" s="18">
        <v>1.3742000000000001</v>
      </c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</row>
    <row r="68" spans="1:39" x14ac:dyDescent="0.25">
      <c r="A68" s="9">
        <v>14</v>
      </c>
      <c r="B68" s="18">
        <v>35</v>
      </c>
      <c r="C68" s="34" t="s">
        <v>17</v>
      </c>
      <c r="D68" s="18" t="s">
        <v>16</v>
      </c>
      <c r="E68" s="18">
        <v>6.4797000000000002</v>
      </c>
      <c r="F68" s="18">
        <v>7.8934199999999999</v>
      </c>
      <c r="G68" s="18">
        <v>7.4258899999999999</v>
      </c>
      <c r="H68" s="19">
        <v>7.3011499999999998</v>
      </c>
      <c r="I68" s="38">
        <v>6.4468800000000002</v>
      </c>
      <c r="J68" s="18">
        <v>1.48533</v>
      </c>
      <c r="K68" s="18">
        <v>1.1527000000000001</v>
      </c>
      <c r="L68" s="18">
        <v>3.8520099999999999</v>
      </c>
      <c r="M68" s="18">
        <v>1.68988</v>
      </c>
      <c r="N68" s="18">
        <v>1.4495499999999999</v>
      </c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</row>
    <row r="69" spans="1:39" x14ac:dyDescent="0.25">
      <c r="A69" s="9">
        <v>15</v>
      </c>
      <c r="B69" s="18">
        <v>51</v>
      </c>
      <c r="C69" s="34" t="s">
        <v>17</v>
      </c>
      <c r="D69" s="18" t="s">
        <v>16</v>
      </c>
      <c r="E69" s="18">
        <v>6.4469200000000004</v>
      </c>
      <c r="F69" s="19">
        <v>9.4437599999999993</v>
      </c>
      <c r="G69" s="18">
        <v>7.5399599999999998</v>
      </c>
      <c r="H69" s="19">
        <v>7.9313799999999999</v>
      </c>
      <c r="I69" s="38">
        <v>6.0869299999999997</v>
      </c>
      <c r="J69" s="18">
        <v>1.6109899999999999</v>
      </c>
      <c r="K69" s="18">
        <v>1.62042</v>
      </c>
      <c r="L69" s="18">
        <v>3.3712900000000001</v>
      </c>
      <c r="M69" s="18">
        <v>1.8378000000000001</v>
      </c>
      <c r="N69" s="18">
        <v>1.6772800000000001</v>
      </c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</row>
    <row r="70" spans="1:39" x14ac:dyDescent="0.25">
      <c r="A70" s="9">
        <v>16</v>
      </c>
      <c r="B70" s="18">
        <v>68</v>
      </c>
      <c r="C70" s="34" t="s">
        <v>17</v>
      </c>
      <c r="D70" s="18" t="s">
        <v>16</v>
      </c>
      <c r="E70" s="18">
        <v>7.2286700000000002</v>
      </c>
      <c r="F70" s="19">
        <v>10.0495</v>
      </c>
      <c r="G70" s="18">
        <v>7.7884000000000002</v>
      </c>
      <c r="H70" s="19">
        <v>8.1380199999999991</v>
      </c>
      <c r="I70" s="38">
        <v>6.6741900000000003</v>
      </c>
      <c r="J70" s="18">
        <v>1.3900399999999999</v>
      </c>
      <c r="K70" s="18">
        <v>1.2748200000000001</v>
      </c>
      <c r="L70" s="18">
        <v>2.9976699999999998</v>
      </c>
      <c r="M70" s="18">
        <v>1.7271300000000001</v>
      </c>
      <c r="N70" s="18">
        <v>1.5092399999999999</v>
      </c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</row>
    <row r="71" spans="1:39" x14ac:dyDescent="0.25">
      <c r="A71" s="9">
        <v>17</v>
      </c>
      <c r="B71" s="24">
        <v>82</v>
      </c>
      <c r="C71" s="37" t="s">
        <v>17</v>
      </c>
      <c r="D71" s="24" t="s">
        <v>16</v>
      </c>
      <c r="E71" s="24">
        <v>7.5642500000000004</v>
      </c>
      <c r="F71" s="39">
        <v>10.401199999999999</v>
      </c>
      <c r="G71" s="24">
        <v>8.4740500000000001</v>
      </c>
      <c r="H71" s="39">
        <v>8.5328199999999992</v>
      </c>
      <c r="I71" s="40">
        <v>7.5851100000000002</v>
      </c>
      <c r="J71" s="24">
        <v>1.3988</v>
      </c>
      <c r="K71" s="24">
        <v>1.5096499999999999</v>
      </c>
      <c r="L71" s="24">
        <v>3.1766899999999998</v>
      </c>
      <c r="M71" s="24">
        <v>1.53698</v>
      </c>
      <c r="N71" s="24">
        <v>1.35314</v>
      </c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</row>
    <row r="72" spans="1:39" x14ac:dyDescent="0.25"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</row>
    <row r="73" spans="1:39" x14ac:dyDescent="0.25">
      <c r="A73" s="41" t="s">
        <v>17</v>
      </c>
      <c r="B73" s="42" t="s">
        <v>19</v>
      </c>
      <c r="C73" s="42"/>
      <c r="D73" s="42"/>
      <c r="E73" s="42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</row>
    <row r="74" spans="1:39" x14ac:dyDescent="0.25"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</row>
    <row r="75" spans="1:39" x14ac:dyDescent="0.25"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</row>
    <row r="76" spans="1:39" ht="41.25" customHeight="1" x14ac:dyDescent="0.25"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</row>
    <row r="77" spans="1:39" ht="36" customHeight="1" x14ac:dyDescent="0.25"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</row>
    <row r="78" spans="1:39" x14ac:dyDescent="0.25"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</row>
    <row r="79" spans="1:39" x14ac:dyDescent="0.25"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</row>
    <row r="80" spans="1:39" x14ac:dyDescent="0.25"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</row>
    <row r="81" spans="2:39" x14ac:dyDescent="0.25"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</row>
    <row r="82" spans="2:39" x14ac:dyDescent="0.25"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</row>
    <row r="83" spans="2:39" x14ac:dyDescent="0.25"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</row>
    <row r="84" spans="2:39" x14ac:dyDescent="0.25"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</row>
    <row r="85" spans="2:39" x14ac:dyDescent="0.25"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</row>
    <row r="86" spans="2:39" x14ac:dyDescent="0.25"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</row>
    <row r="87" spans="2:39" x14ac:dyDescent="0.25"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</row>
    <row r="88" spans="2:39" x14ac:dyDescent="0.25"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</row>
    <row r="89" spans="2:39" x14ac:dyDescent="0.25"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</row>
    <row r="90" spans="2:39" x14ac:dyDescent="0.25"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</row>
    <row r="91" spans="2:39" x14ac:dyDescent="0.25"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</row>
    <row r="92" spans="2:39" x14ac:dyDescent="0.25">
      <c r="B92" s="43"/>
      <c r="C92" s="43"/>
      <c r="D92" s="43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</row>
    <row r="93" spans="2:39" x14ac:dyDescent="0.25">
      <c r="B93" s="43"/>
      <c r="C93" s="43"/>
      <c r="D93" s="43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</row>
  </sheetData>
  <mergeCells count="2">
    <mergeCell ref="B92:D92"/>
    <mergeCell ref="B93:D9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net_Lab</dc:creator>
  <cp:lastModifiedBy>Bnet_Lab</cp:lastModifiedBy>
  <dcterms:created xsi:type="dcterms:W3CDTF">2017-06-21T13:44:33Z</dcterms:created>
  <dcterms:modified xsi:type="dcterms:W3CDTF">2017-06-21T13:45:18Z</dcterms:modified>
</cp:coreProperties>
</file>